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hersacjp-my.sharepoint.com/personal/pm_27g_6513_f_thers_ac_jp/Documents/Publication/2023_Tsubota/231115 Submit_Cancer Research/"/>
    </mc:Choice>
  </mc:AlternateContent>
  <xr:revisionPtr revIDLastSave="146" documentId="13_ncr:1_{F117560E-7A5B-4485-8225-6F88E4DE12F4}" xr6:coauthVersionLast="47" xr6:coauthVersionMax="47" xr10:uidLastSave="{69D255C0-A6C2-4A1B-8B71-B0D2CF1041AB}"/>
  <bookViews>
    <workbookView xWindow="-120" yWindow="-16320" windowWidth="29040" windowHeight="16440" tabRatio="638" activeTab="1" xr2:uid="{00000000-000D-0000-FFFF-FFFF00000000}"/>
  </bookViews>
  <sheets>
    <sheet name="Trajectory markers" sheetId="13" r:id="rId1"/>
    <sheet name="Uncommitted vs Malignant" sheetId="12" r:id="rId2"/>
  </sheets>
  <definedNames>
    <definedName name="_xlnm._FilterDatabase" localSheetId="1" hidden="1">'Uncommitted vs Malignant'!$A$4:$H$17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9" i="12" l="1"/>
  <c r="F57" i="12"/>
  <c r="F53" i="12"/>
  <c r="F52" i="12"/>
  <c r="F61" i="12"/>
  <c r="F54" i="12"/>
  <c r="F66" i="12"/>
  <c r="F80" i="12"/>
  <c r="F55" i="12"/>
  <c r="F65" i="12"/>
  <c r="F51" i="12"/>
  <c r="F70" i="12"/>
  <c r="F76" i="12"/>
  <c r="F62" i="12"/>
  <c r="F58" i="12"/>
  <c r="F68" i="12"/>
  <c r="F95" i="12"/>
  <c r="F77" i="12"/>
  <c r="F74" i="12"/>
  <c r="F60" i="12"/>
  <c r="F71" i="12"/>
  <c r="F56" i="12"/>
  <c r="F89" i="12"/>
  <c r="F75" i="12"/>
  <c r="F73" i="12"/>
  <c r="F63" i="12"/>
  <c r="F84" i="12"/>
  <c r="F90" i="12"/>
  <c r="F86" i="12"/>
  <c r="F64" i="12"/>
  <c r="F79" i="12"/>
  <c r="F87" i="12"/>
  <c r="F132" i="12"/>
  <c r="F106" i="12"/>
  <c r="F94" i="12"/>
  <c r="F100" i="12"/>
  <c r="F69" i="12"/>
  <c r="F67" i="12"/>
  <c r="F92" i="12"/>
  <c r="F111" i="12"/>
  <c r="F88" i="12"/>
  <c r="F99" i="12"/>
  <c r="F121" i="12"/>
  <c r="F78" i="12"/>
  <c r="F108" i="12"/>
  <c r="F96" i="12"/>
  <c r="F110" i="12"/>
  <c r="F104" i="12"/>
  <c r="F98" i="12"/>
  <c r="F72" i="12"/>
  <c r="F97" i="12"/>
  <c r="F116" i="12"/>
  <c r="F83" i="12"/>
  <c r="F133" i="12"/>
  <c r="F82" i="12"/>
  <c r="F113" i="12"/>
  <c r="F103" i="12"/>
  <c r="F118" i="12"/>
  <c r="F91" i="12"/>
  <c r="F81" i="12"/>
  <c r="F114" i="12"/>
  <c r="F122" i="12"/>
  <c r="F120" i="12"/>
  <c r="F129" i="12"/>
  <c r="F93" i="12"/>
  <c r="F131" i="12"/>
  <c r="F139" i="12"/>
  <c r="F171" i="12"/>
  <c r="F119" i="12"/>
  <c r="F123" i="12"/>
  <c r="F127" i="12"/>
  <c r="F85" i="12"/>
  <c r="F102" i="12"/>
  <c r="F135" i="12"/>
  <c r="F126" i="12"/>
  <c r="F105" i="12"/>
  <c r="F141" i="12"/>
  <c r="F109" i="12"/>
  <c r="F101" i="12"/>
  <c r="F125" i="12"/>
  <c r="F130" i="12"/>
  <c r="F137" i="12"/>
  <c r="F148" i="12"/>
  <c r="F115" i="12"/>
  <c r="F124" i="12"/>
  <c r="F112" i="12"/>
  <c r="F136" i="12"/>
  <c r="F163" i="12"/>
  <c r="F162" i="12"/>
  <c r="F157" i="12"/>
  <c r="F144" i="12"/>
  <c r="F164" i="12"/>
  <c r="F159" i="12"/>
  <c r="F107" i="12"/>
  <c r="F140" i="12"/>
  <c r="F173" i="12"/>
  <c r="F128" i="12"/>
  <c r="F149" i="12"/>
  <c r="F172" i="12"/>
  <c r="F150" i="12"/>
  <c r="F160" i="12"/>
  <c r="F138" i="12"/>
  <c r="F152" i="12"/>
  <c r="F151" i="12"/>
  <c r="F175" i="12"/>
  <c r="F155" i="12"/>
  <c r="F161" i="12"/>
  <c r="F147" i="12"/>
  <c r="F142" i="12"/>
  <c r="F146" i="12"/>
  <c r="F167" i="12"/>
  <c r="F165" i="12"/>
  <c r="F156" i="12"/>
  <c r="F154" i="12"/>
  <c r="F174" i="12"/>
  <c r="F170" i="12"/>
  <c r="F134" i="12"/>
  <c r="F166" i="12"/>
  <c r="F143" i="12"/>
  <c r="F168" i="12"/>
  <c r="F153" i="12"/>
  <c r="F158" i="12"/>
  <c r="F117" i="12"/>
  <c r="F145" i="12"/>
  <c r="F169" i="12"/>
  <c r="F50" i="12"/>
  <c r="F49" i="12"/>
  <c r="F48" i="12"/>
  <c r="F47" i="12"/>
  <c r="F46" i="12"/>
  <c r="F45" i="12"/>
  <c r="F44" i="12"/>
  <c r="F43" i="12"/>
  <c r="F42" i="12"/>
  <c r="F41" i="12"/>
  <c r="F40" i="12"/>
  <c r="F39" i="12"/>
  <c r="F38" i="12"/>
  <c r="F37" i="12"/>
  <c r="F36" i="12"/>
  <c r="F35" i="12"/>
  <c r="F34" i="12"/>
  <c r="F33" i="12"/>
  <c r="F32" i="12"/>
  <c r="F31" i="12"/>
  <c r="F30" i="12"/>
  <c r="F29" i="12"/>
  <c r="F28" i="12"/>
  <c r="F27" i="12"/>
  <c r="F26" i="12"/>
  <c r="F25" i="12"/>
  <c r="F24" i="12"/>
  <c r="F23" i="12"/>
  <c r="F22" i="12"/>
  <c r="F21" i="12"/>
  <c r="F20" i="12"/>
  <c r="F19" i="12"/>
  <c r="F18" i="12"/>
  <c r="F17" i="12"/>
  <c r="F16" i="12"/>
  <c r="F15" i="12"/>
  <c r="F14" i="12"/>
  <c r="F13" i="12"/>
  <c r="F12" i="12"/>
  <c r="F11" i="12"/>
  <c r="F10" i="12"/>
  <c r="F9" i="12"/>
  <c r="F8" i="12"/>
  <c r="F7" i="12"/>
  <c r="F6" i="12"/>
  <c r="F5" i="12"/>
</calcChain>
</file>

<file path=xl/sharedStrings.xml><?xml version="1.0" encoding="utf-8"?>
<sst xmlns="http://schemas.openxmlformats.org/spreadsheetml/2006/main" count="1568" uniqueCount="610">
  <si>
    <t>p_val</t>
  </si>
  <si>
    <t>avg_logFC</t>
  </si>
  <si>
    <t>pct.1</t>
  </si>
  <si>
    <t>pct.2</t>
  </si>
  <si>
    <t>p_val_adj</t>
  </si>
  <si>
    <t>Apoe</t>
  </si>
  <si>
    <t>Prph</t>
  </si>
  <si>
    <t>Npy</t>
  </si>
  <si>
    <t>Sncg</t>
  </si>
  <si>
    <t>Malat1</t>
  </si>
  <si>
    <t>Lgals1</t>
  </si>
  <si>
    <t>Gap43</t>
  </si>
  <si>
    <t>Vim</t>
  </si>
  <si>
    <t>mt-Nd1</t>
  </si>
  <si>
    <t>Cst3</t>
  </si>
  <si>
    <t>Tppp3</t>
  </si>
  <si>
    <t>Itm2b</t>
  </si>
  <si>
    <t>Pcp4</t>
  </si>
  <si>
    <t>Snca</t>
  </si>
  <si>
    <t>Rtn1</t>
  </si>
  <si>
    <t>Fth1</t>
  </si>
  <si>
    <t>Ndfip1</t>
  </si>
  <si>
    <t>Pcsk1n</t>
  </si>
  <si>
    <t>Aldoa</t>
  </si>
  <si>
    <t>Atp1b1</t>
  </si>
  <si>
    <t>Dbh</t>
  </si>
  <si>
    <t>Tubb2a</t>
  </si>
  <si>
    <t>Crip2</t>
  </si>
  <si>
    <t>mt-Co1</t>
  </si>
  <si>
    <t>mt-Nd4</t>
  </si>
  <si>
    <t>Snap25</t>
  </si>
  <si>
    <t>Atp6v0b</t>
  </si>
  <si>
    <t>Capns1</t>
  </si>
  <si>
    <t>Tecr</t>
  </si>
  <si>
    <t>S100a10</t>
  </si>
  <si>
    <t>Nsg1</t>
  </si>
  <si>
    <t>6330403K07Rik</t>
  </si>
  <si>
    <t>Eif4a2</t>
  </si>
  <si>
    <t>Tubb3</t>
  </si>
  <si>
    <t>Dpysl3</t>
  </si>
  <si>
    <t>Ypel3</t>
  </si>
  <si>
    <t>Ndufa4</t>
  </si>
  <si>
    <t>Stmn3</t>
  </si>
  <si>
    <t>Stmn2</t>
  </si>
  <si>
    <t>Klc1</t>
  </si>
  <si>
    <t>Caly</t>
  </si>
  <si>
    <t>Fxyd6</t>
  </si>
  <si>
    <t>Snrpn</t>
  </si>
  <si>
    <t>Selenok</t>
  </si>
  <si>
    <t>Zwint</t>
  </si>
  <si>
    <t>Tmsb4x</t>
  </si>
  <si>
    <t>Malignant_Neuroblast</t>
  </si>
  <si>
    <t>Igfbpl1</t>
  </si>
  <si>
    <t>Srsf1</t>
  </si>
  <si>
    <t>Rpl13</t>
  </si>
  <si>
    <t>Nono</t>
  </si>
  <si>
    <t>Rpl15</t>
  </si>
  <si>
    <t>Cct7</t>
  </si>
  <si>
    <t>Actl6a</t>
  </si>
  <si>
    <t>Psma1</t>
  </si>
  <si>
    <t>Fbln1</t>
  </si>
  <si>
    <t>Rpl12</t>
  </si>
  <si>
    <t>Ddx5</t>
  </si>
  <si>
    <t>Pdap1</t>
  </si>
  <si>
    <t>Sae1</t>
  </si>
  <si>
    <t>Rpl6</t>
  </si>
  <si>
    <t>Hspd1</t>
  </si>
  <si>
    <t>Dnajc9</t>
  </si>
  <si>
    <t>Nmral1</t>
  </si>
  <si>
    <t>Rps11</t>
  </si>
  <si>
    <t>Sfpq</t>
  </si>
  <si>
    <t>Nop56</t>
  </si>
  <si>
    <t>Nefm</t>
  </si>
  <si>
    <t>Fus</t>
  </si>
  <si>
    <t>Rack1</t>
  </si>
  <si>
    <t>Mbd3</t>
  </si>
  <si>
    <t>Hnrnpc</t>
  </si>
  <si>
    <t>U2af1</t>
  </si>
  <si>
    <t>Tubb4b</t>
  </si>
  <si>
    <t>Fbl</t>
  </si>
  <si>
    <t>Tmpo</t>
  </si>
  <si>
    <t>Isl1</t>
  </si>
  <si>
    <t>Gapdh</t>
  </si>
  <si>
    <t>Hnrnpk</t>
  </si>
  <si>
    <t>H2afy</t>
  </si>
  <si>
    <t>Cct6a</t>
  </si>
  <si>
    <t>Anp32a</t>
  </si>
  <si>
    <t>H-MYCN</t>
  </si>
  <si>
    <t>Akr1b3</t>
  </si>
  <si>
    <t>Cited2</t>
  </si>
  <si>
    <t>Spc24</t>
  </si>
  <si>
    <t>Rbm3</t>
  </si>
  <si>
    <t>Impdh2</t>
  </si>
  <si>
    <t>Rpl4</t>
  </si>
  <si>
    <t>Ilf2</t>
  </si>
  <si>
    <t>Ewsr1</t>
  </si>
  <si>
    <t>Cdca8</t>
  </si>
  <si>
    <t>Mdk</t>
  </si>
  <si>
    <t>Ranbp1</t>
  </si>
  <si>
    <t>Lmnb1</t>
  </si>
  <si>
    <t>Psip1</t>
  </si>
  <si>
    <t>Raly</t>
  </si>
  <si>
    <t>Set</t>
  </si>
  <si>
    <t>Bzw2</t>
  </si>
  <si>
    <t>Nasp</t>
  </si>
  <si>
    <t>Rplp0</t>
  </si>
  <si>
    <t>Dazap1</t>
  </si>
  <si>
    <t>Anp32e</t>
  </si>
  <si>
    <t>G3bp1</t>
  </si>
  <si>
    <t>H1f0</t>
  </si>
  <si>
    <t>Pcna</t>
  </si>
  <si>
    <t>Hnrnph3</t>
  </si>
  <si>
    <t>Rps3a1</t>
  </si>
  <si>
    <t>Lsm4</t>
  </si>
  <si>
    <t>Srsf3</t>
  </si>
  <si>
    <t>Selenoh</t>
  </si>
  <si>
    <t>H2afy2</t>
  </si>
  <si>
    <t>Rps3</t>
  </si>
  <si>
    <t>Atp5b</t>
  </si>
  <si>
    <t>Erh</t>
  </si>
  <si>
    <t>Snrpg</t>
  </si>
  <si>
    <t>Ncl</t>
  </si>
  <si>
    <t>Eif5a</t>
  </si>
  <si>
    <t>Serbp1</t>
  </si>
  <si>
    <t>Rpsa</t>
  </si>
  <si>
    <t>Smc4</t>
  </si>
  <si>
    <t>Dek</t>
  </si>
  <si>
    <t>Ybx1</t>
  </si>
  <si>
    <t>Hnrnpu</t>
  </si>
  <si>
    <t>Srsf7</t>
  </si>
  <si>
    <t>Mif</t>
  </si>
  <si>
    <t>Hnrnpdl</t>
  </si>
  <si>
    <t>Banf1</t>
  </si>
  <si>
    <t>Npm1</t>
  </si>
  <si>
    <t>Rcn1</t>
  </si>
  <si>
    <t>Nt5dc2</t>
  </si>
  <si>
    <t>Snrpb</t>
  </si>
  <si>
    <t>Bub3</t>
  </si>
  <si>
    <t>Hdgf</t>
  </si>
  <si>
    <t>Actb</t>
  </si>
  <si>
    <t>Hsp90aa1</t>
  </si>
  <si>
    <t>H2afv</t>
  </si>
  <si>
    <t>Pnoc</t>
  </si>
  <si>
    <t>Spc25</t>
  </si>
  <si>
    <t>Ccnb1</t>
  </si>
  <si>
    <t>Hnrnpa3</t>
  </si>
  <si>
    <t>Cks1b</t>
  </si>
  <si>
    <t>Rpl8</t>
  </si>
  <si>
    <t>Ddx39b</t>
  </si>
  <si>
    <t>Pbk</t>
  </si>
  <si>
    <t>Birc5</t>
  </si>
  <si>
    <t>Ran</t>
  </si>
  <si>
    <t>Hnrnpab</t>
  </si>
  <si>
    <t>Anp32b</t>
  </si>
  <si>
    <t>Cdk1</t>
  </si>
  <si>
    <t>Eif4a1</t>
  </si>
  <si>
    <t>Hmgb3</t>
  </si>
  <si>
    <t>Hmgn1</t>
  </si>
  <si>
    <t>Srsf2</t>
  </si>
  <si>
    <t>Pclaf</t>
  </si>
  <si>
    <t>Cenpa</t>
  </si>
  <si>
    <t>Hmgb1</t>
  </si>
  <si>
    <t>Hnrnpa2b1</t>
  </si>
  <si>
    <t>Cdk4</t>
  </si>
  <si>
    <t>H2afx</t>
  </si>
  <si>
    <t>Tuba1b</t>
  </si>
  <si>
    <t>Ptma</t>
  </si>
  <si>
    <t>Dut</t>
  </si>
  <si>
    <t>H3f3b</t>
  </si>
  <si>
    <t>Rrm2</t>
  </si>
  <si>
    <t>Hmgn2</t>
  </si>
  <si>
    <t>Ube2s</t>
  </si>
  <si>
    <t>H1fx</t>
  </si>
  <si>
    <t>H2afz</t>
  </si>
  <si>
    <t>Dlk1</t>
  </si>
  <si>
    <t>Hmgb2</t>
  </si>
  <si>
    <t>Ube2c</t>
  </si>
  <si>
    <t>Cartpt</t>
  </si>
  <si>
    <t>Marcksl1</t>
  </si>
  <si>
    <t>H3f3a</t>
  </si>
  <si>
    <t>Nnat</t>
  </si>
  <si>
    <t>Ifitm2</t>
  </si>
  <si>
    <t>Sox4</t>
  </si>
  <si>
    <t>Ccnd1</t>
  </si>
  <si>
    <t>Basp1</t>
  </si>
  <si>
    <t>Eef1a1</t>
  </si>
  <si>
    <t>Stmn1</t>
  </si>
  <si>
    <t>Hnrnpa1</t>
  </si>
  <si>
    <t>Meg3</t>
  </si>
  <si>
    <t>Stmn4</t>
  </si>
  <si>
    <t>Pik3r1</t>
  </si>
  <si>
    <t>Nefl</t>
  </si>
  <si>
    <t>Sumo2</t>
  </si>
  <si>
    <t>Eef2</t>
  </si>
  <si>
    <t>Btf3</t>
  </si>
  <si>
    <t>Ftl1</t>
  </si>
  <si>
    <t>Prmt1</t>
  </si>
  <si>
    <t>Pabpc1</t>
  </si>
  <si>
    <t>Gfra3</t>
  </si>
  <si>
    <t>Egln3</t>
  </si>
  <si>
    <t>Naca</t>
  </si>
  <si>
    <t>Jpt1</t>
  </si>
  <si>
    <t>Slc25a5</t>
  </si>
  <si>
    <t>Pebp1</t>
  </si>
  <si>
    <t>Tubb2b</t>
  </si>
  <si>
    <t>Acat1</t>
  </si>
  <si>
    <t>Eif3f</t>
  </si>
  <si>
    <t>Eef1g</t>
  </si>
  <si>
    <t>Cirbp</t>
  </si>
  <si>
    <t>Crmp1</t>
  </si>
  <si>
    <t>Gm2000</t>
  </si>
  <si>
    <t>Atp5g2</t>
  </si>
  <si>
    <t>Elavl3</t>
  </si>
  <si>
    <t>Tmem50a</t>
  </si>
  <si>
    <t>Ganglion</t>
  </si>
  <si>
    <t>Fam174a</t>
  </si>
  <si>
    <t>Fxyd5</t>
  </si>
  <si>
    <t>Coa3</t>
  </si>
  <si>
    <t>Ppp2r2b</t>
  </si>
  <si>
    <t>Fkbp1a</t>
  </si>
  <si>
    <t>Txndc17</t>
  </si>
  <si>
    <t>Aldoc</t>
  </si>
  <si>
    <t>Tspan13</t>
  </si>
  <si>
    <t>Nedd8</t>
  </si>
  <si>
    <t>Eif1b</t>
  </si>
  <si>
    <t>AI413582</t>
  </si>
  <si>
    <t>Rtn3</t>
  </si>
  <si>
    <t>Rab3d</t>
  </si>
  <si>
    <t>Flot2</t>
  </si>
  <si>
    <t>Dmtn</t>
  </si>
  <si>
    <t>Psmc5</t>
  </si>
  <si>
    <t>Saraf</t>
  </si>
  <si>
    <t>Cdipt</t>
  </si>
  <si>
    <t>Eno2</t>
  </si>
  <si>
    <t>Plpp1</t>
  </si>
  <si>
    <t>Chp1</t>
  </si>
  <si>
    <t>Plekhb2</t>
  </si>
  <si>
    <t>Sri</t>
  </si>
  <si>
    <t>Ndufa13</t>
  </si>
  <si>
    <t>Atp1a1</t>
  </si>
  <si>
    <t>2610001J05Rik</t>
  </si>
  <si>
    <t>Serinc1</t>
  </si>
  <si>
    <t>Cltb</t>
  </si>
  <si>
    <t>Dbi</t>
  </si>
  <si>
    <t>H2-D1</t>
  </si>
  <si>
    <t>Msmo1</t>
  </si>
  <si>
    <t>Rnasek</t>
  </si>
  <si>
    <t>Ndufb6</t>
  </si>
  <si>
    <t>Slc25a33</t>
  </si>
  <si>
    <t>Pfn2</t>
  </si>
  <si>
    <t>Acly</t>
  </si>
  <si>
    <t>Ak1</t>
  </si>
  <si>
    <t>Grina</t>
  </si>
  <si>
    <t>Mrap2</t>
  </si>
  <si>
    <t>Arl8a</t>
  </si>
  <si>
    <t>Flot1</t>
  </si>
  <si>
    <t>Minar2</t>
  </si>
  <si>
    <t>Stxbp1</t>
  </si>
  <si>
    <t>Fkbp8</t>
  </si>
  <si>
    <t>Cmbl</t>
  </si>
  <si>
    <t>Fabp7</t>
  </si>
  <si>
    <t>Pmm1</t>
  </si>
  <si>
    <t>Olfm1</t>
  </si>
  <si>
    <t>Tm4sf4</t>
  </si>
  <si>
    <t>Spock3</t>
  </si>
  <si>
    <t>Tspan3</t>
  </si>
  <si>
    <t>Cend1</t>
  </si>
  <si>
    <t>1110008P14Rik</t>
  </si>
  <si>
    <t>Mien1</t>
  </si>
  <si>
    <t>Fam89a</t>
  </si>
  <si>
    <t>Celf6</t>
  </si>
  <si>
    <t>Tlx2</t>
  </si>
  <si>
    <t>Wbp2</t>
  </si>
  <si>
    <t>Napb</t>
  </si>
  <si>
    <t>Fkbp1b</t>
  </si>
  <si>
    <t>Gabarap</t>
  </si>
  <si>
    <t>Cox6c</t>
  </si>
  <si>
    <t>Uqcrq</t>
  </si>
  <si>
    <t>Prdx5</t>
  </si>
  <si>
    <t>Srp14</t>
  </si>
  <si>
    <t>Ctsd</t>
  </si>
  <si>
    <t>Epdr1</t>
  </si>
  <si>
    <t>Atp6v0d1</t>
  </si>
  <si>
    <t>Hmgcs1</t>
  </si>
  <si>
    <t>Akr1a1</t>
  </si>
  <si>
    <t>Rab4b</t>
  </si>
  <si>
    <t>Chrna3</t>
  </si>
  <si>
    <t>Hand2</t>
  </si>
  <si>
    <t>Ndufs5</t>
  </si>
  <si>
    <t>Card19</t>
  </si>
  <si>
    <t>Ndufb4</t>
  </si>
  <si>
    <t>Agtr1a</t>
  </si>
  <si>
    <t>Ap1s2</t>
  </si>
  <si>
    <t>Edf1</t>
  </si>
  <si>
    <t>Atp6v1b2</t>
  </si>
  <si>
    <t>Csrp1</t>
  </si>
  <si>
    <t>Tpi1</t>
  </si>
  <si>
    <t>Arhgdig</t>
  </si>
  <si>
    <t>Asl</t>
  </si>
  <si>
    <t>Pfkp</t>
  </si>
  <si>
    <t>Cisd1</t>
  </si>
  <si>
    <t>Pea15a</t>
  </si>
  <si>
    <t>Myl6</t>
  </si>
  <si>
    <t>Tesc</t>
  </si>
  <si>
    <t>Ywhag</t>
  </si>
  <si>
    <t>Hprt</t>
  </si>
  <si>
    <t>Nrsn1</t>
  </si>
  <si>
    <t>Guk1</t>
  </si>
  <si>
    <t>Ndufa11</t>
  </si>
  <si>
    <t>Bcam</t>
  </si>
  <si>
    <t>Pcbd1</t>
  </si>
  <si>
    <t>Vat1</t>
  </si>
  <si>
    <t>Atp6v1e1</t>
  </si>
  <si>
    <t>Atp6v1f</t>
  </si>
  <si>
    <t>Faim2</t>
  </si>
  <si>
    <t>Dad1</t>
  </si>
  <si>
    <t>Lgmn</t>
  </si>
  <si>
    <t>Slc18a2</t>
  </si>
  <si>
    <t>Uqcr10</t>
  </si>
  <si>
    <t>Iscu</t>
  </si>
  <si>
    <t>Gpx4</t>
  </si>
  <si>
    <t>Tagln2</t>
  </si>
  <si>
    <t>Atp6ap2</t>
  </si>
  <si>
    <t>Reep5</t>
  </si>
  <si>
    <t>Higd1a</t>
  </si>
  <si>
    <t>Ncald</t>
  </si>
  <si>
    <t>Ramp1</t>
  </si>
  <si>
    <t>Zcchc18</t>
  </si>
  <si>
    <t>Hspb8</t>
  </si>
  <si>
    <t>Dynlt3</t>
  </si>
  <si>
    <t>Mapk3</t>
  </si>
  <si>
    <t>Hcfc1r1</t>
  </si>
  <si>
    <t>Prkar1a</t>
  </si>
  <si>
    <t>Rheb</t>
  </si>
  <si>
    <t>Maoa</t>
  </si>
  <si>
    <t>Calm1</t>
  </si>
  <si>
    <t>Diablo</t>
  </si>
  <si>
    <t>Gabarapl2</t>
  </si>
  <si>
    <t>Ldha</t>
  </si>
  <si>
    <t>Nap1l5</t>
  </si>
  <si>
    <t>Hand1</t>
  </si>
  <si>
    <t>Arhgdia</t>
  </si>
  <si>
    <t>Smdt1</t>
  </si>
  <si>
    <t>Ache</t>
  </si>
  <si>
    <t>Rab3a</t>
  </si>
  <si>
    <t>Gpi1</t>
  </si>
  <si>
    <t>Sncb</t>
  </si>
  <si>
    <t>Atp6v0c</t>
  </si>
  <si>
    <t>Nbl1</t>
  </si>
  <si>
    <t>Calm2</t>
  </si>
  <si>
    <t>Pgam1</t>
  </si>
  <si>
    <t>Parva</t>
  </si>
  <si>
    <t>Tspo</t>
  </si>
  <si>
    <t>Cyb5r3</t>
  </si>
  <si>
    <t>Syngr3</t>
  </si>
  <si>
    <t>Selenow</t>
  </si>
  <si>
    <t>Cplx2</t>
  </si>
  <si>
    <t>Itm2c</t>
  </si>
  <si>
    <t>Tprgl</t>
  </si>
  <si>
    <t>Htr3a</t>
  </si>
  <si>
    <t>Cox7c</t>
  </si>
  <si>
    <t>Ckb</t>
  </si>
  <si>
    <t>Pgk1</t>
  </si>
  <si>
    <t>Serpinb6a</t>
  </si>
  <si>
    <t>Gabarapl1</t>
  </si>
  <si>
    <t>Vamp2</t>
  </si>
  <si>
    <t>Syt4</t>
  </si>
  <si>
    <t>Mgst3</t>
  </si>
  <si>
    <t>Fdps</t>
  </si>
  <si>
    <t>Mt3</t>
  </si>
  <si>
    <t>Dynll1</t>
  </si>
  <si>
    <t>Rit2</t>
  </si>
  <si>
    <t>Acot7</t>
  </si>
  <si>
    <t>Rabac1</t>
  </si>
  <si>
    <t>Rab3b</t>
  </si>
  <si>
    <t>Slc10a4</t>
  </si>
  <si>
    <t>Syt1</t>
  </si>
  <si>
    <t>Tspan17</t>
  </si>
  <si>
    <t>Psap</t>
  </si>
  <si>
    <t>Pmp22</t>
  </si>
  <si>
    <t>Tspan8</t>
  </si>
  <si>
    <t>Sult4a1</t>
  </si>
  <si>
    <t>Ntrk1</t>
  </si>
  <si>
    <t>Myl1</t>
  </si>
  <si>
    <t>Lxn</t>
  </si>
  <si>
    <t>Rexo2</t>
  </si>
  <si>
    <t>Slc31a1</t>
  </si>
  <si>
    <t>Prr13</t>
  </si>
  <si>
    <t>Fbxo2</t>
  </si>
  <si>
    <t>Txn1</t>
  </si>
  <si>
    <t>Syn2</t>
  </si>
  <si>
    <t>Ifi27</t>
  </si>
  <si>
    <t>Sh3bgrl3</t>
  </si>
  <si>
    <t>S100a11</t>
  </si>
  <si>
    <t>Ywhah</t>
  </si>
  <si>
    <t>S100a6</t>
  </si>
  <si>
    <t>Ngfr</t>
  </si>
  <si>
    <t>Cyb561</t>
  </si>
  <si>
    <t>Ctsb</t>
  </si>
  <si>
    <t>Anxa2</t>
  </si>
  <si>
    <t>Cystm1</t>
  </si>
  <si>
    <t>Fxyd7</t>
  </si>
  <si>
    <t>Ndrg4</t>
  </si>
  <si>
    <t>Slc6a2</t>
  </si>
  <si>
    <t>Gal</t>
  </si>
  <si>
    <t>Th</t>
  </si>
  <si>
    <t>Cd9</t>
  </si>
  <si>
    <t>Crip1</t>
  </si>
  <si>
    <t>Fxyd2</t>
  </si>
  <si>
    <t>Pcbp2</t>
  </si>
  <si>
    <t>Maged1</t>
  </si>
  <si>
    <t>Cct3</t>
  </si>
  <si>
    <t>C1qbp</t>
  </si>
  <si>
    <t>Snrpd1</t>
  </si>
  <si>
    <t>Srm</t>
  </si>
  <si>
    <t>Cct5</t>
  </si>
  <si>
    <t>Eif3l</t>
  </si>
  <si>
    <t>Emg1</t>
  </si>
  <si>
    <t>Ttc3</t>
  </si>
  <si>
    <t>Sf3b2</t>
  </si>
  <si>
    <t>Rbm39</t>
  </si>
  <si>
    <t>Cct4</t>
  </si>
  <si>
    <t>Cct2</t>
  </si>
  <si>
    <t>Eif3h</t>
  </si>
  <si>
    <t>Snrpa1</t>
  </si>
  <si>
    <t>Slbp</t>
  </si>
  <si>
    <t>Tcp1</t>
  </si>
  <si>
    <t>Hnrnph1</t>
  </si>
  <si>
    <t>Rnps1</t>
  </si>
  <si>
    <t>Nucks1</t>
  </si>
  <si>
    <t>Sf3b1</t>
  </si>
  <si>
    <t>Eef1b2</t>
  </si>
  <si>
    <t>Hdac2</t>
  </si>
  <si>
    <t>Snrnp40</t>
  </si>
  <si>
    <t>Lsm2</t>
  </si>
  <si>
    <t>Srsf11</t>
  </si>
  <si>
    <t>Hnrnpf</t>
  </si>
  <si>
    <t>Rbmxl1</t>
  </si>
  <si>
    <t>Cbx1</t>
  </si>
  <si>
    <t>Insm2</t>
  </si>
  <si>
    <t>Sfxn1</t>
  </si>
  <si>
    <t>Tra2b</t>
  </si>
  <si>
    <t>Mettl9</t>
  </si>
  <si>
    <t>Ddx39</t>
  </si>
  <si>
    <t>Ccdc34</t>
  </si>
  <si>
    <t>Phb2</t>
  </si>
  <si>
    <t>Fubp1</t>
  </si>
  <si>
    <t>Trim28</t>
  </si>
  <si>
    <t>Srsf6</t>
  </si>
  <si>
    <t>Hnrnpr</t>
  </si>
  <si>
    <t>Arf4</t>
  </si>
  <si>
    <t>Dynlt1f</t>
  </si>
  <si>
    <t>Cnbp</t>
  </si>
  <si>
    <t>Sytl4</t>
  </si>
  <si>
    <t>Ube2i</t>
  </si>
  <si>
    <t>Nfe2l3</t>
  </si>
  <si>
    <t>Dctpp1</t>
  </si>
  <si>
    <t>Hnrnpl</t>
  </si>
  <si>
    <t>Alyref</t>
  </si>
  <si>
    <t>Adh5</t>
  </si>
  <si>
    <t>Gm11808</t>
  </si>
  <si>
    <t>Mcm7</t>
  </si>
  <si>
    <t>Hnrnpm</t>
  </si>
  <si>
    <t>Bex4</t>
  </si>
  <si>
    <t>Fscn1</t>
  </si>
  <si>
    <t>Apex1</t>
  </si>
  <si>
    <t>Ywhae</t>
  </si>
  <si>
    <t>Sox11</t>
  </si>
  <si>
    <t>Prdx2</t>
  </si>
  <si>
    <t>Pa2g4</t>
  </si>
  <si>
    <t>Bex1</t>
  </si>
  <si>
    <t>Agtr2</t>
  </si>
  <si>
    <t>Tubb5</t>
  </si>
  <si>
    <t>Tfap2b</t>
  </si>
  <si>
    <t>Creb5</t>
  </si>
  <si>
    <t>Tcf4</t>
  </si>
  <si>
    <t>Progenitor</t>
  </si>
  <si>
    <t>Arpc1b</t>
  </si>
  <si>
    <t>Sparc</t>
  </si>
  <si>
    <t>Plp1</t>
  </si>
  <si>
    <t>Map1b</t>
  </si>
  <si>
    <t>Ap2m1</t>
  </si>
  <si>
    <t>Cox6b1</t>
  </si>
  <si>
    <t>Ctxn1</t>
  </si>
  <si>
    <t>Slc25a4</t>
  </si>
  <si>
    <t>Vdac3</t>
  </si>
  <si>
    <t>Gng3</t>
  </si>
  <si>
    <t>BC031181</t>
  </si>
  <si>
    <t>Atp5l</t>
  </si>
  <si>
    <t>Prdx1</t>
  </si>
  <si>
    <t>Ndufv3</t>
  </si>
  <si>
    <t>Pcmt1</t>
  </si>
  <si>
    <t>Cox6a1</t>
  </si>
  <si>
    <t>Tmx2</t>
  </si>
  <si>
    <t>Rtl8a</t>
  </si>
  <si>
    <t>Rtn4</t>
  </si>
  <si>
    <t>Gch1</t>
  </si>
  <si>
    <t>Npdc1</t>
  </si>
  <si>
    <t>Atp6v0e2</t>
  </si>
  <si>
    <t>Oaz2</t>
  </si>
  <si>
    <t>Arpc5</t>
  </si>
  <si>
    <t>Bsg</t>
  </si>
  <si>
    <t>Map1lc3a</t>
  </si>
  <si>
    <t>Lrpap1</t>
  </si>
  <si>
    <t>Aplp1</t>
  </si>
  <si>
    <t>Gnas</t>
  </si>
  <si>
    <t>Sec62</t>
  </si>
  <si>
    <t>Dynlrb1</t>
  </si>
  <si>
    <t>Map1lc3b</t>
  </si>
  <si>
    <t>Mllt11</t>
  </si>
  <si>
    <t>Ap3s1</t>
  </si>
  <si>
    <t>Spcs1</t>
  </si>
  <si>
    <t>Ank2</t>
  </si>
  <si>
    <t>Prmt2</t>
  </si>
  <si>
    <t>Junb</t>
  </si>
  <si>
    <t>Atox1</t>
  </si>
  <si>
    <t>Cd151</t>
  </si>
  <si>
    <t>Atpif1</t>
  </si>
  <si>
    <t>Fdft1</t>
  </si>
  <si>
    <t>Cisd3</t>
  </si>
  <si>
    <t>Arl6ip5</t>
  </si>
  <si>
    <t>Scoc</t>
  </si>
  <si>
    <t>Scg5</t>
  </si>
  <si>
    <t>Syt5</t>
  </si>
  <si>
    <t>Prkar1b</t>
  </si>
  <si>
    <t>Nbdy</t>
  </si>
  <si>
    <t>Rab6a</t>
  </si>
  <si>
    <t>Mpc1</t>
  </si>
  <si>
    <t>Lhfpl5</t>
  </si>
  <si>
    <t>Shisa4</t>
  </si>
  <si>
    <t>Rgs4</t>
  </si>
  <si>
    <t>Dbndd2</t>
  </si>
  <si>
    <t>Atp6v1g2</t>
  </si>
  <si>
    <t>Emc9</t>
  </si>
  <si>
    <t>Slc25a1</t>
  </si>
  <si>
    <t>Tmem179</t>
  </si>
  <si>
    <t>Cyb5a</t>
  </si>
  <si>
    <t>Akap7</t>
  </si>
  <si>
    <t>Ndrg2</t>
  </si>
  <si>
    <t>Olfm2</t>
  </si>
  <si>
    <t>Chchd10</t>
  </si>
  <si>
    <t>B2m</t>
  </si>
  <si>
    <t>Resp18</t>
  </si>
  <si>
    <t>Anxa5</t>
  </si>
  <si>
    <t>Selenom</t>
  </si>
  <si>
    <t>Snhg11</t>
  </si>
  <si>
    <t>delta.pct</t>
  </si>
  <si>
    <t>delta.pct</t>
    <phoneticPr fontId="18"/>
  </si>
  <si>
    <t>Gene</t>
    <phoneticPr fontId="18"/>
  </si>
  <si>
    <t>Cluster</t>
    <phoneticPr fontId="18"/>
  </si>
  <si>
    <t>Tubb3</t>
    <phoneticPr fontId="18"/>
  </si>
  <si>
    <t>Sheet 1: trajectory markers (raw data of Figure 3F)</t>
    <phoneticPr fontId="18"/>
  </si>
  <si>
    <t>mt-Co2</t>
  </si>
  <si>
    <t>mt-Cytb</t>
  </si>
  <si>
    <t>mt-Atp6</t>
  </si>
  <si>
    <t>Malignant</t>
  </si>
  <si>
    <t>Rps5</t>
  </si>
  <si>
    <t>Rpl18a</t>
  </si>
  <si>
    <t>Rps9</t>
  </si>
  <si>
    <t>Rps8</t>
  </si>
  <si>
    <t>Rps18</t>
  </si>
  <si>
    <t>Rpl18</t>
  </si>
  <si>
    <t>Rpl32</t>
  </si>
  <si>
    <t>Rpl3</t>
  </si>
  <si>
    <t>Rpl7a</t>
  </si>
  <si>
    <t>Rps7</t>
  </si>
  <si>
    <t>Rps19</t>
  </si>
  <si>
    <t>Rps4x</t>
  </si>
  <si>
    <t>Rps6</t>
  </si>
  <si>
    <t>Rpl7</t>
  </si>
  <si>
    <t>Rpl13a</t>
  </si>
  <si>
    <t>Rps16</t>
  </si>
  <si>
    <t>Rpl19</t>
  </si>
  <si>
    <t>Rpl10a</t>
  </si>
  <si>
    <t>Rps26</t>
  </si>
  <si>
    <t>Rps17</t>
  </si>
  <si>
    <t>Rps15</t>
  </si>
  <si>
    <t>Rps14</t>
  </si>
  <si>
    <t>Rpl14</t>
  </si>
  <si>
    <t>Rpl5</t>
  </si>
  <si>
    <t>Rpl11</t>
  </si>
  <si>
    <t>Rps13</t>
  </si>
  <si>
    <t>Rpl23a</t>
  </si>
  <si>
    <t>Rps10</t>
  </si>
  <si>
    <t>Rps24</t>
  </si>
  <si>
    <t>Rpl22</t>
  </si>
  <si>
    <t>Rpl21</t>
  </si>
  <si>
    <t>Rps27a</t>
  </si>
  <si>
    <t>Rpl35</t>
  </si>
  <si>
    <t>Rpl41</t>
  </si>
  <si>
    <t>Rps28</t>
  </si>
  <si>
    <t>Rpl28</t>
  </si>
  <si>
    <t>Rpl36</t>
  </si>
  <si>
    <t>Rpl27a</t>
  </si>
  <si>
    <t>Rps12</t>
  </si>
  <si>
    <t>Rpl24</t>
  </si>
  <si>
    <t>Rpl27</t>
  </si>
  <si>
    <t>Rpl9-ps6</t>
  </si>
  <si>
    <t>Rpl37a</t>
  </si>
  <si>
    <t>Rplp2</t>
  </si>
  <si>
    <t>Rps23</t>
  </si>
  <si>
    <t>Rps25</t>
  </si>
  <si>
    <t>Rpl26</t>
  </si>
  <si>
    <t>Rpl17</t>
  </si>
  <si>
    <t>Rps15a</t>
  </si>
  <si>
    <t>Pre_uncommitted</t>
    <phoneticPr fontId="18"/>
  </si>
  <si>
    <t>Uncommitted</t>
    <phoneticPr fontId="18"/>
  </si>
  <si>
    <t>Sheet 2: pariwise comparison between Uncommitted and Malignant neuroblast</t>
    <phoneticPr fontId="18"/>
  </si>
  <si>
    <t>Uncomitted</t>
    <phoneticPr fontId="18"/>
  </si>
  <si>
    <t>Supplementary Table 2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);[Red]\(0.000\)"/>
    <numFmt numFmtId="177" formatCode="0.00.E+00"/>
    <numFmt numFmtId="178" formatCode="0.000_ "/>
  </numFmts>
  <fonts count="21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8">
    <xf numFmtId="0" fontId="0" fillId="0" borderId="0" xfId="0">
      <alignment vertical="center"/>
    </xf>
    <xf numFmtId="49" fontId="19" fillId="0" borderId="10" xfId="0" applyNumberFormat="1" applyFont="1" applyBorder="1" applyAlignment="1">
      <alignment horizontal="center" vertical="center"/>
    </xf>
    <xf numFmtId="0" fontId="19" fillId="0" borderId="10" xfId="0" applyFont="1" applyBorder="1" applyAlignment="1">
      <alignment horizontal="center" vertical="center"/>
    </xf>
    <xf numFmtId="178" fontId="19" fillId="0" borderId="10" xfId="0" applyNumberFormat="1" applyFont="1" applyBorder="1" applyAlignment="1">
      <alignment horizontal="center" vertical="center"/>
    </xf>
    <xf numFmtId="176" fontId="19" fillId="0" borderId="10" xfId="0" applyNumberFormat="1" applyFont="1" applyBorder="1" applyAlignment="1">
      <alignment horizontal="center" vertical="center"/>
    </xf>
    <xf numFmtId="177" fontId="19" fillId="0" borderId="10" xfId="0" applyNumberFormat="1" applyFont="1" applyBorder="1" applyAlignment="1">
      <alignment horizontal="center" vertical="center"/>
    </xf>
    <xf numFmtId="49" fontId="19" fillId="0" borderId="10" xfId="0" applyNumberFormat="1" applyFont="1" applyBorder="1">
      <alignment vertical="center"/>
    </xf>
    <xf numFmtId="0" fontId="19" fillId="0" borderId="10" xfId="0" applyFont="1" applyBorder="1">
      <alignment vertical="center"/>
    </xf>
    <xf numFmtId="178" fontId="19" fillId="0" borderId="10" xfId="0" applyNumberFormat="1" applyFont="1" applyBorder="1">
      <alignment vertical="center"/>
    </xf>
    <xf numFmtId="176" fontId="19" fillId="0" borderId="10" xfId="0" applyNumberFormat="1" applyFont="1" applyBorder="1">
      <alignment vertical="center"/>
    </xf>
    <xf numFmtId="177" fontId="19" fillId="0" borderId="10" xfId="0" applyNumberFormat="1" applyFont="1" applyBorder="1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11" fontId="19" fillId="0" borderId="10" xfId="0" applyNumberFormat="1" applyFont="1" applyBorder="1">
      <alignment vertical="center"/>
    </xf>
    <xf numFmtId="0" fontId="19" fillId="0" borderId="0" xfId="0" applyFont="1" applyAlignment="1">
      <alignment horizontal="center" vertical="center"/>
    </xf>
    <xf numFmtId="178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177" fontId="19" fillId="0" borderId="0" xfId="0" applyNumberFormat="1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66D2D0-7D98-446B-B4D4-50B0E86E70A2}">
  <dimension ref="A1:H607"/>
  <sheetViews>
    <sheetView workbookViewId="0">
      <pane ySplit="4" topLeftCell="A5" activePane="bottomLeft" state="frozen"/>
      <selection pane="bottomLeft" activeCell="A2" sqref="A2"/>
    </sheetView>
  </sheetViews>
  <sheetFormatPr defaultRowHeight="15" x14ac:dyDescent="0.45"/>
  <cols>
    <col min="1" max="1" width="15.8984375" style="12" bestFit="1" customWidth="1"/>
    <col min="2" max="2" width="17.8984375" style="12" bestFit="1" customWidth="1"/>
    <col min="3" max="3" width="10.8984375" style="12" bestFit="1" customWidth="1"/>
    <col min="4" max="5" width="7.09765625" style="12" bestFit="1" customWidth="1"/>
    <col min="6" max="6" width="9" style="15" bestFit="1" customWidth="1"/>
    <col min="7" max="7" width="12.296875" style="12" customWidth="1"/>
    <col min="8" max="8" width="13.796875" style="12" bestFit="1" customWidth="1"/>
    <col min="9" max="16384" width="8.796875" style="12"/>
  </cols>
  <sheetData>
    <row r="1" spans="1:8" ht="15.6" x14ac:dyDescent="0.45">
      <c r="A1" s="11" t="s">
        <v>609</v>
      </c>
    </row>
    <row r="2" spans="1:8" ht="15.6" x14ac:dyDescent="0.45">
      <c r="A2" s="11" t="s">
        <v>551</v>
      </c>
    </row>
    <row r="4" spans="1:8" x14ac:dyDescent="0.45">
      <c r="A4" s="1" t="s">
        <v>548</v>
      </c>
      <c r="B4" s="2" t="s">
        <v>549</v>
      </c>
      <c r="C4" s="2" t="s">
        <v>1</v>
      </c>
      <c r="D4" s="2" t="s">
        <v>2</v>
      </c>
      <c r="E4" s="2" t="s">
        <v>3</v>
      </c>
      <c r="F4" s="3" t="s">
        <v>546</v>
      </c>
      <c r="G4" s="2" t="s">
        <v>0</v>
      </c>
      <c r="H4" s="2" t="s">
        <v>4</v>
      </c>
    </row>
    <row r="5" spans="1:8" x14ac:dyDescent="0.45">
      <c r="A5" s="6" t="s">
        <v>7</v>
      </c>
      <c r="B5" s="7" t="s">
        <v>214</v>
      </c>
      <c r="C5" s="9">
        <v>2.5242394064339302</v>
      </c>
      <c r="D5" s="9">
        <v>0.97</v>
      </c>
      <c r="E5" s="9">
        <v>0.35499999999999998</v>
      </c>
      <c r="F5" s="8">
        <v>0.61499999999999999</v>
      </c>
      <c r="G5" s="7">
        <v>0</v>
      </c>
      <c r="H5" s="7">
        <v>0</v>
      </c>
    </row>
    <row r="6" spans="1:8" x14ac:dyDescent="0.45">
      <c r="A6" s="6" t="s">
        <v>8</v>
      </c>
      <c r="B6" s="7" t="s">
        <v>214</v>
      </c>
      <c r="C6" s="9">
        <v>1.9264131655582999</v>
      </c>
      <c r="D6" s="9">
        <v>0.99099999999999999</v>
      </c>
      <c r="E6" s="9">
        <v>0.32700000000000001</v>
      </c>
      <c r="F6" s="8">
        <v>0.66399999999999992</v>
      </c>
      <c r="G6" s="7">
        <v>0</v>
      </c>
      <c r="H6" s="7">
        <v>0</v>
      </c>
    </row>
    <row r="7" spans="1:8" x14ac:dyDescent="0.45">
      <c r="A7" s="6" t="s">
        <v>15</v>
      </c>
      <c r="B7" s="7" t="s">
        <v>214</v>
      </c>
      <c r="C7" s="9">
        <v>1.5008667345651201</v>
      </c>
      <c r="D7" s="9">
        <v>0.90300000000000002</v>
      </c>
      <c r="E7" s="9">
        <v>9.4E-2</v>
      </c>
      <c r="F7" s="8">
        <v>0.80900000000000005</v>
      </c>
      <c r="G7" s="7">
        <v>0</v>
      </c>
      <c r="H7" s="7">
        <v>0</v>
      </c>
    </row>
    <row r="8" spans="1:8" x14ac:dyDescent="0.45">
      <c r="A8" s="6" t="s">
        <v>6</v>
      </c>
      <c r="B8" s="7" t="s">
        <v>214</v>
      </c>
      <c r="C8" s="9">
        <v>1.49559488145244</v>
      </c>
      <c r="D8" s="9">
        <v>0.94399999999999995</v>
      </c>
      <c r="E8" s="9">
        <v>0.23400000000000001</v>
      </c>
      <c r="F8" s="8">
        <v>0.71</v>
      </c>
      <c r="G8" s="7">
        <v>0</v>
      </c>
      <c r="H8" s="7">
        <v>0</v>
      </c>
    </row>
    <row r="9" spans="1:8" x14ac:dyDescent="0.45">
      <c r="A9" s="6" t="s">
        <v>407</v>
      </c>
      <c r="B9" s="7" t="s">
        <v>214</v>
      </c>
      <c r="C9" s="9">
        <v>1.4026372034182</v>
      </c>
      <c r="D9" s="9">
        <v>0.78800000000000003</v>
      </c>
      <c r="E9" s="9">
        <v>4.4999999999999998E-2</v>
      </c>
      <c r="F9" s="8">
        <v>0.74299999999999999</v>
      </c>
      <c r="G9" s="7">
        <v>0</v>
      </c>
      <c r="H9" s="7">
        <v>0</v>
      </c>
    </row>
    <row r="10" spans="1:8" x14ac:dyDescent="0.45">
      <c r="A10" s="6" t="s">
        <v>406</v>
      </c>
      <c r="B10" s="7" t="s">
        <v>214</v>
      </c>
      <c r="C10" s="9">
        <v>1.2544818282783201</v>
      </c>
      <c r="D10" s="9">
        <v>0.76300000000000001</v>
      </c>
      <c r="E10" s="9">
        <v>0.11</v>
      </c>
      <c r="F10" s="8">
        <v>0.65300000000000002</v>
      </c>
      <c r="G10" s="7">
        <v>0</v>
      </c>
      <c r="H10" s="7">
        <v>0</v>
      </c>
    </row>
    <row r="11" spans="1:8" x14ac:dyDescent="0.45">
      <c r="A11" s="6" t="s">
        <v>23</v>
      </c>
      <c r="B11" s="7" t="s">
        <v>214</v>
      </c>
      <c r="C11" s="9">
        <v>1.24045279881505</v>
      </c>
      <c r="D11" s="9">
        <v>0.95299999999999996</v>
      </c>
      <c r="E11" s="9">
        <v>0.625</v>
      </c>
      <c r="F11" s="8">
        <v>0.32799999999999996</v>
      </c>
      <c r="G11" s="7">
        <v>0</v>
      </c>
      <c r="H11" s="7">
        <v>0</v>
      </c>
    </row>
    <row r="12" spans="1:8" x14ac:dyDescent="0.45">
      <c r="A12" s="6" t="s">
        <v>408</v>
      </c>
      <c r="B12" s="7" t="s">
        <v>214</v>
      </c>
      <c r="C12" s="9">
        <v>1.19750341307407</v>
      </c>
      <c r="D12" s="9">
        <v>0.67300000000000004</v>
      </c>
      <c r="E12" s="9">
        <v>0.02</v>
      </c>
      <c r="F12" s="8">
        <v>0.65300000000000002</v>
      </c>
      <c r="G12" s="7">
        <v>0</v>
      </c>
      <c r="H12" s="7">
        <v>0</v>
      </c>
    </row>
    <row r="13" spans="1:8" x14ac:dyDescent="0.45">
      <c r="A13" s="6" t="s">
        <v>34</v>
      </c>
      <c r="B13" s="7" t="s">
        <v>214</v>
      </c>
      <c r="C13" s="9">
        <v>1.1399311988260701</v>
      </c>
      <c r="D13" s="9">
        <v>0.82599999999999996</v>
      </c>
      <c r="E13" s="9">
        <v>9.5000000000000001E-2</v>
      </c>
      <c r="F13" s="8">
        <v>0.73099999999999998</v>
      </c>
      <c r="G13" s="7">
        <v>0</v>
      </c>
      <c r="H13" s="7">
        <v>0</v>
      </c>
    </row>
    <row r="14" spans="1:8" x14ac:dyDescent="0.45">
      <c r="A14" s="6" t="s">
        <v>27</v>
      </c>
      <c r="B14" s="7" t="s">
        <v>214</v>
      </c>
      <c r="C14" s="9">
        <v>1.1265574451334499</v>
      </c>
      <c r="D14" s="9">
        <v>0.83599999999999997</v>
      </c>
      <c r="E14" s="9">
        <v>0.114</v>
      </c>
      <c r="F14" s="8">
        <v>0.72199999999999998</v>
      </c>
      <c r="G14" s="7">
        <v>0</v>
      </c>
      <c r="H14" s="7">
        <v>0</v>
      </c>
    </row>
    <row r="15" spans="1:8" x14ac:dyDescent="0.45">
      <c r="A15" s="6" t="s">
        <v>10</v>
      </c>
      <c r="B15" s="7" t="s">
        <v>214</v>
      </c>
      <c r="C15" s="9">
        <v>1.11181313894347</v>
      </c>
      <c r="D15" s="9">
        <v>0.78100000000000003</v>
      </c>
      <c r="E15" s="9">
        <v>0.121</v>
      </c>
      <c r="F15" s="8">
        <v>0.66</v>
      </c>
      <c r="G15" s="7">
        <v>0</v>
      </c>
      <c r="H15" s="7">
        <v>0</v>
      </c>
    </row>
    <row r="16" spans="1:8" x14ac:dyDescent="0.45">
      <c r="A16" s="6" t="s">
        <v>22</v>
      </c>
      <c r="B16" s="7" t="s">
        <v>214</v>
      </c>
      <c r="C16" s="9">
        <v>1.1109691256829799</v>
      </c>
      <c r="D16" s="9">
        <v>0.99299999999999999</v>
      </c>
      <c r="E16" s="9">
        <v>0.81799999999999995</v>
      </c>
      <c r="F16" s="8">
        <v>0.17500000000000004</v>
      </c>
      <c r="G16" s="7">
        <v>0</v>
      </c>
      <c r="H16" s="7">
        <v>0</v>
      </c>
    </row>
    <row r="17" spans="1:8" x14ac:dyDescent="0.45">
      <c r="A17" s="6" t="s">
        <v>25</v>
      </c>
      <c r="B17" s="7" t="s">
        <v>214</v>
      </c>
      <c r="C17" s="9">
        <v>1.07379502078836</v>
      </c>
      <c r="D17" s="9">
        <v>0.79500000000000004</v>
      </c>
      <c r="E17" s="9">
        <v>0.17399999999999999</v>
      </c>
      <c r="F17" s="8">
        <v>0.621</v>
      </c>
      <c r="G17" s="7">
        <v>0</v>
      </c>
      <c r="H17" s="7">
        <v>0</v>
      </c>
    </row>
    <row r="18" spans="1:8" x14ac:dyDescent="0.45">
      <c r="A18" s="6" t="s">
        <v>382</v>
      </c>
      <c r="B18" s="7" t="s">
        <v>214</v>
      </c>
      <c r="C18" s="9">
        <v>1.0392023146009199</v>
      </c>
      <c r="D18" s="9">
        <v>0.68300000000000005</v>
      </c>
      <c r="E18" s="9">
        <v>2.5000000000000001E-2</v>
      </c>
      <c r="F18" s="8">
        <v>0.65800000000000003</v>
      </c>
      <c r="G18" s="7">
        <v>0</v>
      </c>
      <c r="H18" s="7">
        <v>0</v>
      </c>
    </row>
    <row r="19" spans="1:8" x14ac:dyDescent="0.45">
      <c r="A19" s="6" t="s">
        <v>405</v>
      </c>
      <c r="B19" s="7" t="s">
        <v>214</v>
      </c>
      <c r="C19" s="9">
        <v>1.01984227712189</v>
      </c>
      <c r="D19" s="9">
        <v>0.80300000000000005</v>
      </c>
      <c r="E19" s="9">
        <v>0.17499999999999999</v>
      </c>
      <c r="F19" s="8">
        <v>0.62800000000000011</v>
      </c>
      <c r="G19" s="7">
        <v>0</v>
      </c>
      <c r="H19" s="7">
        <v>0</v>
      </c>
    </row>
    <row r="20" spans="1:8" x14ac:dyDescent="0.45">
      <c r="A20" s="6" t="s">
        <v>18</v>
      </c>
      <c r="B20" s="7" t="s">
        <v>214</v>
      </c>
      <c r="C20" s="9">
        <v>1.01129606135159</v>
      </c>
      <c r="D20" s="9">
        <v>0.73799999999999999</v>
      </c>
      <c r="E20" s="9">
        <v>9.6000000000000002E-2</v>
      </c>
      <c r="F20" s="8">
        <v>0.64200000000000002</v>
      </c>
      <c r="G20" s="7">
        <v>0</v>
      </c>
      <c r="H20" s="7">
        <v>0</v>
      </c>
    </row>
    <row r="21" spans="1:8" x14ac:dyDescent="0.45">
      <c r="A21" s="6" t="s">
        <v>32</v>
      </c>
      <c r="B21" s="7" t="s">
        <v>214</v>
      </c>
      <c r="C21" s="9">
        <v>0.958841991827311</v>
      </c>
      <c r="D21" s="9">
        <v>0.8</v>
      </c>
      <c r="E21" s="9">
        <v>0.23300000000000001</v>
      </c>
      <c r="F21" s="8">
        <v>0.56700000000000006</v>
      </c>
      <c r="G21" s="7">
        <v>0</v>
      </c>
      <c r="H21" s="7">
        <v>0</v>
      </c>
    </row>
    <row r="22" spans="1:8" x14ac:dyDescent="0.45">
      <c r="A22" s="6" t="s">
        <v>400</v>
      </c>
      <c r="B22" s="7" t="s">
        <v>214</v>
      </c>
      <c r="C22" s="9">
        <v>0.95274245574735195</v>
      </c>
      <c r="D22" s="9">
        <v>0.752</v>
      </c>
      <c r="E22" s="9">
        <v>8.2000000000000003E-2</v>
      </c>
      <c r="F22" s="8">
        <v>0.67</v>
      </c>
      <c r="G22" s="7">
        <v>0</v>
      </c>
      <c r="H22" s="7">
        <v>0</v>
      </c>
    </row>
    <row r="23" spans="1:8" x14ac:dyDescent="0.45">
      <c r="A23" s="6" t="s">
        <v>404</v>
      </c>
      <c r="B23" s="7" t="s">
        <v>214</v>
      </c>
      <c r="C23" s="9">
        <v>0.93837117448190299</v>
      </c>
      <c r="D23" s="9">
        <v>0.41</v>
      </c>
      <c r="E23" s="9">
        <v>2.9000000000000001E-2</v>
      </c>
      <c r="F23" s="8">
        <v>0.38099999999999995</v>
      </c>
      <c r="G23" s="7">
        <v>0</v>
      </c>
      <c r="H23" s="7">
        <v>0</v>
      </c>
    </row>
    <row r="24" spans="1:8" x14ac:dyDescent="0.45">
      <c r="A24" s="6" t="s">
        <v>398</v>
      </c>
      <c r="B24" s="7" t="s">
        <v>214</v>
      </c>
      <c r="C24" s="9">
        <v>0.92225038445062701</v>
      </c>
      <c r="D24" s="9">
        <v>0.73699999999999999</v>
      </c>
      <c r="E24" s="9">
        <v>0.153</v>
      </c>
      <c r="F24" s="8">
        <v>0.58399999999999996</v>
      </c>
      <c r="G24" s="7">
        <v>0</v>
      </c>
      <c r="H24" s="7">
        <v>0</v>
      </c>
    </row>
    <row r="25" spans="1:8" x14ac:dyDescent="0.45">
      <c r="A25" s="6" t="s">
        <v>394</v>
      </c>
      <c r="B25" s="7" t="s">
        <v>214</v>
      </c>
      <c r="C25" s="9">
        <v>0.91036748507037002</v>
      </c>
      <c r="D25" s="9">
        <v>0.96299999999999997</v>
      </c>
      <c r="E25" s="9">
        <v>0.79900000000000004</v>
      </c>
      <c r="F25" s="8">
        <v>0.16399999999999992</v>
      </c>
      <c r="G25" s="7">
        <v>0</v>
      </c>
      <c r="H25" s="7">
        <v>0</v>
      </c>
    </row>
    <row r="26" spans="1:8" x14ac:dyDescent="0.45">
      <c r="A26" s="6" t="s">
        <v>390</v>
      </c>
      <c r="B26" s="7" t="s">
        <v>214</v>
      </c>
      <c r="C26" s="9">
        <v>0.90794764172496001</v>
      </c>
      <c r="D26" s="9">
        <v>0.67100000000000004</v>
      </c>
      <c r="E26" s="9">
        <v>7.0999999999999994E-2</v>
      </c>
      <c r="F26" s="8">
        <v>0.60000000000000009</v>
      </c>
      <c r="G26" s="7">
        <v>0</v>
      </c>
      <c r="H26" s="7">
        <v>0</v>
      </c>
    </row>
    <row r="27" spans="1:8" x14ac:dyDescent="0.45">
      <c r="A27" s="6" t="s">
        <v>24</v>
      </c>
      <c r="B27" s="7" t="s">
        <v>214</v>
      </c>
      <c r="C27" s="9">
        <v>0.893608574429684</v>
      </c>
      <c r="D27" s="9">
        <v>0.77400000000000002</v>
      </c>
      <c r="E27" s="9">
        <v>0.186</v>
      </c>
      <c r="F27" s="8">
        <v>0.58800000000000008</v>
      </c>
      <c r="G27" s="7">
        <v>0</v>
      </c>
      <c r="H27" s="7">
        <v>0</v>
      </c>
    </row>
    <row r="28" spans="1:8" x14ac:dyDescent="0.45">
      <c r="A28" s="6" t="s">
        <v>402</v>
      </c>
      <c r="B28" s="7" t="s">
        <v>214</v>
      </c>
      <c r="C28" s="9">
        <v>0.88679204706580295</v>
      </c>
      <c r="D28" s="9">
        <v>0.66</v>
      </c>
      <c r="E28" s="9">
        <v>3.7999999999999999E-2</v>
      </c>
      <c r="F28" s="8">
        <v>0.622</v>
      </c>
      <c r="G28" s="7">
        <v>0</v>
      </c>
      <c r="H28" s="7">
        <v>0</v>
      </c>
    </row>
    <row r="29" spans="1:8" x14ac:dyDescent="0.45">
      <c r="A29" s="6" t="s">
        <v>403</v>
      </c>
      <c r="B29" s="7" t="s">
        <v>214</v>
      </c>
      <c r="C29" s="9">
        <v>0.87802744395754595</v>
      </c>
      <c r="D29" s="9">
        <v>0.53100000000000003</v>
      </c>
      <c r="E29" s="9">
        <v>1.9E-2</v>
      </c>
      <c r="F29" s="8">
        <v>0.51200000000000001</v>
      </c>
      <c r="G29" s="7">
        <v>0</v>
      </c>
      <c r="H29" s="7">
        <v>0</v>
      </c>
    </row>
    <row r="30" spans="1:8" x14ac:dyDescent="0.45">
      <c r="A30" s="6" t="s">
        <v>5</v>
      </c>
      <c r="B30" s="7" t="s">
        <v>214</v>
      </c>
      <c r="C30" s="9">
        <v>0.87541179440261396</v>
      </c>
      <c r="D30" s="9">
        <v>0.501</v>
      </c>
      <c r="E30" s="9">
        <v>9.5000000000000001E-2</v>
      </c>
      <c r="F30" s="8">
        <v>0.40600000000000003</v>
      </c>
      <c r="G30" s="7">
        <v>0</v>
      </c>
      <c r="H30" s="7">
        <v>0</v>
      </c>
    </row>
    <row r="31" spans="1:8" x14ac:dyDescent="0.45">
      <c r="A31" s="6" t="s">
        <v>401</v>
      </c>
      <c r="B31" s="7" t="s">
        <v>214</v>
      </c>
      <c r="C31" s="9">
        <v>0.87399819521510802</v>
      </c>
      <c r="D31" s="9">
        <v>0.67200000000000004</v>
      </c>
      <c r="E31" s="9">
        <v>7.3999999999999996E-2</v>
      </c>
      <c r="F31" s="8">
        <v>0.59800000000000009</v>
      </c>
      <c r="G31" s="7">
        <v>0</v>
      </c>
      <c r="H31" s="7">
        <v>0</v>
      </c>
    </row>
    <row r="32" spans="1:8" x14ac:dyDescent="0.45">
      <c r="A32" s="6" t="s">
        <v>21</v>
      </c>
      <c r="B32" s="7" t="s">
        <v>214</v>
      </c>
      <c r="C32" s="9">
        <v>0.86874247116203596</v>
      </c>
      <c r="D32" s="9">
        <v>0.94399999999999995</v>
      </c>
      <c r="E32" s="9">
        <v>0.67900000000000005</v>
      </c>
      <c r="F32" s="8">
        <v>0.2649999999999999</v>
      </c>
      <c r="G32" s="7">
        <v>0</v>
      </c>
      <c r="H32" s="7">
        <v>0</v>
      </c>
    </row>
    <row r="33" spans="1:8" x14ac:dyDescent="0.45">
      <c r="A33" s="6" t="s">
        <v>392</v>
      </c>
      <c r="B33" s="7" t="s">
        <v>214</v>
      </c>
      <c r="C33" s="9">
        <v>0.865446967628552</v>
      </c>
      <c r="D33" s="9">
        <v>0.73799999999999999</v>
      </c>
      <c r="E33" s="9">
        <v>0.13700000000000001</v>
      </c>
      <c r="F33" s="8">
        <v>0.60099999999999998</v>
      </c>
      <c r="G33" s="7">
        <v>0</v>
      </c>
      <c r="H33" s="7">
        <v>0</v>
      </c>
    </row>
    <row r="34" spans="1:8" x14ac:dyDescent="0.45">
      <c r="A34" s="6" t="s">
        <v>397</v>
      </c>
      <c r="B34" s="7" t="s">
        <v>214</v>
      </c>
      <c r="C34" s="9">
        <v>0.86310133933979805</v>
      </c>
      <c r="D34" s="9">
        <v>0.73899999999999999</v>
      </c>
      <c r="E34" s="9">
        <v>0.15</v>
      </c>
      <c r="F34" s="8">
        <v>0.58899999999999997</v>
      </c>
      <c r="G34" s="7">
        <v>0</v>
      </c>
      <c r="H34" s="7">
        <v>0</v>
      </c>
    </row>
    <row r="35" spans="1:8" x14ac:dyDescent="0.45">
      <c r="A35" s="6" t="s">
        <v>399</v>
      </c>
      <c r="B35" s="7" t="s">
        <v>214</v>
      </c>
      <c r="C35" s="9">
        <v>0.84478766678295003</v>
      </c>
      <c r="D35" s="9">
        <v>0.63100000000000001</v>
      </c>
      <c r="E35" s="9">
        <v>2.7E-2</v>
      </c>
      <c r="F35" s="8">
        <v>0.60399999999999998</v>
      </c>
      <c r="G35" s="7">
        <v>0</v>
      </c>
      <c r="H35" s="7">
        <v>0</v>
      </c>
    </row>
    <row r="36" spans="1:8" x14ac:dyDescent="0.45">
      <c r="A36" s="6" t="s">
        <v>30</v>
      </c>
      <c r="B36" s="7" t="s">
        <v>214</v>
      </c>
      <c r="C36" s="9">
        <v>0.84334572147829301</v>
      </c>
      <c r="D36" s="9">
        <v>0.75800000000000001</v>
      </c>
      <c r="E36" s="9">
        <v>0.24</v>
      </c>
      <c r="F36" s="8">
        <v>0.51800000000000002</v>
      </c>
      <c r="G36" s="7">
        <v>0</v>
      </c>
      <c r="H36" s="7">
        <v>0</v>
      </c>
    </row>
    <row r="37" spans="1:8" x14ac:dyDescent="0.45">
      <c r="A37" s="6" t="s">
        <v>393</v>
      </c>
      <c r="B37" s="7" t="s">
        <v>214</v>
      </c>
      <c r="C37" s="9">
        <v>0.80859427922697402</v>
      </c>
      <c r="D37" s="9">
        <v>0.621</v>
      </c>
      <c r="E37" s="9">
        <v>1.4999999999999999E-2</v>
      </c>
      <c r="F37" s="8">
        <v>0.60599999999999998</v>
      </c>
      <c r="G37" s="7">
        <v>0</v>
      </c>
      <c r="H37" s="7">
        <v>0</v>
      </c>
    </row>
    <row r="38" spans="1:8" x14ac:dyDescent="0.45">
      <c r="A38" s="6" t="s">
        <v>20</v>
      </c>
      <c r="B38" s="7" t="s">
        <v>214</v>
      </c>
      <c r="C38" s="9">
        <v>0.79873046517844004</v>
      </c>
      <c r="D38" s="9">
        <v>0.98799999999999999</v>
      </c>
      <c r="E38" s="9">
        <v>0.9</v>
      </c>
      <c r="F38" s="8">
        <v>8.7999999999999967E-2</v>
      </c>
      <c r="G38" s="7">
        <v>0</v>
      </c>
      <c r="H38" s="7">
        <v>0</v>
      </c>
    </row>
    <row r="39" spans="1:8" x14ac:dyDescent="0.45">
      <c r="A39" s="6" t="s">
        <v>395</v>
      </c>
      <c r="B39" s="7" t="s">
        <v>214</v>
      </c>
      <c r="C39" s="9">
        <v>0.79557929836088603</v>
      </c>
      <c r="D39" s="9">
        <v>0.47699999999999998</v>
      </c>
      <c r="E39" s="9">
        <v>2.3E-2</v>
      </c>
      <c r="F39" s="8">
        <v>0.45399999999999996</v>
      </c>
      <c r="G39" s="7">
        <v>0</v>
      </c>
      <c r="H39" s="7">
        <v>0</v>
      </c>
    </row>
    <row r="40" spans="1:8" x14ac:dyDescent="0.45">
      <c r="A40" s="6" t="s">
        <v>391</v>
      </c>
      <c r="B40" s="7" t="s">
        <v>214</v>
      </c>
      <c r="C40" s="9">
        <v>0.79414510216438305</v>
      </c>
      <c r="D40" s="9">
        <v>0.64100000000000001</v>
      </c>
      <c r="E40" s="9">
        <v>4.2999999999999997E-2</v>
      </c>
      <c r="F40" s="8">
        <v>0.59799999999999998</v>
      </c>
      <c r="G40" s="7">
        <v>0</v>
      </c>
      <c r="H40" s="7">
        <v>0</v>
      </c>
    </row>
    <row r="41" spans="1:8" x14ac:dyDescent="0.45">
      <c r="A41" s="6" t="s">
        <v>14</v>
      </c>
      <c r="B41" s="7" t="s">
        <v>214</v>
      </c>
      <c r="C41" s="9">
        <v>0.78053920585161995</v>
      </c>
      <c r="D41" s="9">
        <v>0.80900000000000005</v>
      </c>
      <c r="E41" s="9">
        <v>0.42299999999999999</v>
      </c>
      <c r="F41" s="8">
        <v>0.38600000000000007</v>
      </c>
      <c r="G41" s="7">
        <v>0</v>
      </c>
      <c r="H41" s="7">
        <v>0</v>
      </c>
    </row>
    <row r="42" spans="1:8" x14ac:dyDescent="0.45">
      <c r="A42" s="6" t="s">
        <v>396</v>
      </c>
      <c r="B42" s="7" t="s">
        <v>214</v>
      </c>
      <c r="C42" s="9">
        <v>0.78040324011552598</v>
      </c>
      <c r="D42" s="9">
        <v>0.59599999999999997</v>
      </c>
      <c r="E42" s="9">
        <v>1.4E-2</v>
      </c>
      <c r="F42" s="8">
        <v>0.58199999999999996</v>
      </c>
      <c r="G42" s="7">
        <v>0</v>
      </c>
      <c r="H42" s="7">
        <v>0</v>
      </c>
    </row>
    <row r="43" spans="1:8" x14ac:dyDescent="0.45">
      <c r="A43" s="6" t="s">
        <v>49</v>
      </c>
      <c r="B43" s="7" t="s">
        <v>214</v>
      </c>
      <c r="C43" s="9">
        <v>0.77296550926681995</v>
      </c>
      <c r="D43" s="9">
        <v>0.86499999999999999</v>
      </c>
      <c r="E43" s="9">
        <v>0.54300000000000004</v>
      </c>
      <c r="F43" s="8">
        <v>0.32199999999999995</v>
      </c>
      <c r="G43" s="7">
        <v>0</v>
      </c>
      <c r="H43" s="7">
        <v>0</v>
      </c>
    </row>
    <row r="44" spans="1:8" x14ac:dyDescent="0.45">
      <c r="A44" s="6" t="s">
        <v>46</v>
      </c>
      <c r="B44" s="7" t="s">
        <v>214</v>
      </c>
      <c r="C44" s="9">
        <v>0.757058343516395</v>
      </c>
      <c r="D44" s="9">
        <v>0.85599999999999998</v>
      </c>
      <c r="E44" s="9">
        <v>0.52900000000000003</v>
      </c>
      <c r="F44" s="8">
        <v>0.32699999999999996</v>
      </c>
      <c r="G44" s="7">
        <v>0</v>
      </c>
      <c r="H44" s="7">
        <v>0</v>
      </c>
    </row>
    <row r="45" spans="1:8" x14ac:dyDescent="0.45">
      <c r="A45" s="6" t="s">
        <v>387</v>
      </c>
      <c r="B45" s="7" t="s">
        <v>214</v>
      </c>
      <c r="C45" s="9">
        <v>0.74947073781003604</v>
      </c>
      <c r="D45" s="9">
        <v>0.63800000000000001</v>
      </c>
      <c r="E45" s="9">
        <v>0.115</v>
      </c>
      <c r="F45" s="8">
        <v>0.52300000000000002</v>
      </c>
      <c r="G45" s="7">
        <v>0</v>
      </c>
      <c r="H45" s="7">
        <v>0</v>
      </c>
    </row>
    <row r="46" spans="1:8" x14ac:dyDescent="0.45">
      <c r="A46" s="6" t="s">
        <v>31</v>
      </c>
      <c r="B46" s="7" t="s">
        <v>214</v>
      </c>
      <c r="C46" s="9">
        <v>0.72387426563670199</v>
      </c>
      <c r="D46" s="9">
        <v>0.77500000000000002</v>
      </c>
      <c r="E46" s="9">
        <v>0.372</v>
      </c>
      <c r="F46" s="8">
        <v>0.40300000000000002</v>
      </c>
      <c r="G46" s="7">
        <v>0</v>
      </c>
      <c r="H46" s="7">
        <v>0</v>
      </c>
    </row>
    <row r="47" spans="1:8" x14ac:dyDescent="0.45">
      <c r="A47" s="6" t="s">
        <v>373</v>
      </c>
      <c r="B47" s="7" t="s">
        <v>214</v>
      </c>
      <c r="C47" s="9">
        <v>0.71992310943720195</v>
      </c>
      <c r="D47" s="9">
        <v>0.69399999999999995</v>
      </c>
      <c r="E47" s="9">
        <v>0.17499999999999999</v>
      </c>
      <c r="F47" s="8">
        <v>0.51899999999999991</v>
      </c>
      <c r="G47" s="7">
        <v>0</v>
      </c>
      <c r="H47" s="7">
        <v>0</v>
      </c>
    </row>
    <row r="48" spans="1:8" x14ac:dyDescent="0.45">
      <c r="A48" s="6" t="s">
        <v>385</v>
      </c>
      <c r="B48" s="7" t="s">
        <v>214</v>
      </c>
      <c r="C48" s="9">
        <v>0.70891569392104603</v>
      </c>
      <c r="D48" s="9">
        <v>0.64600000000000002</v>
      </c>
      <c r="E48" s="9">
        <v>9.7000000000000003E-2</v>
      </c>
      <c r="F48" s="8">
        <v>0.54900000000000004</v>
      </c>
      <c r="G48" s="7">
        <v>0</v>
      </c>
      <c r="H48" s="7">
        <v>0</v>
      </c>
    </row>
    <row r="49" spans="1:8" x14ac:dyDescent="0.45">
      <c r="A49" s="6" t="s">
        <v>379</v>
      </c>
      <c r="B49" s="7" t="s">
        <v>214</v>
      </c>
      <c r="C49" s="9">
        <v>0.70173156925423397</v>
      </c>
      <c r="D49" s="9">
        <v>0.624</v>
      </c>
      <c r="E49" s="9">
        <v>0.08</v>
      </c>
      <c r="F49" s="8">
        <v>0.54400000000000004</v>
      </c>
      <c r="G49" s="7">
        <v>0</v>
      </c>
      <c r="H49" s="7">
        <v>0</v>
      </c>
    </row>
    <row r="50" spans="1:8" x14ac:dyDescent="0.45">
      <c r="A50" s="6" t="s">
        <v>388</v>
      </c>
      <c r="B50" s="7" t="s">
        <v>214</v>
      </c>
      <c r="C50" s="9">
        <v>0.69796245597811801</v>
      </c>
      <c r="D50" s="9">
        <v>0.50900000000000001</v>
      </c>
      <c r="E50" s="9">
        <v>0.01</v>
      </c>
      <c r="F50" s="8">
        <v>0.499</v>
      </c>
      <c r="G50" s="7">
        <v>0</v>
      </c>
      <c r="H50" s="7">
        <v>0</v>
      </c>
    </row>
    <row r="51" spans="1:8" x14ac:dyDescent="0.45">
      <c r="A51" s="6" t="s">
        <v>44</v>
      </c>
      <c r="B51" s="7" t="s">
        <v>214</v>
      </c>
      <c r="C51" s="9">
        <v>0.69443801988084197</v>
      </c>
      <c r="D51" s="9">
        <v>0.70299999999999996</v>
      </c>
      <c r="E51" s="9">
        <v>0.24299999999999999</v>
      </c>
      <c r="F51" s="8">
        <v>0.45999999999999996</v>
      </c>
      <c r="G51" s="7">
        <v>0</v>
      </c>
      <c r="H51" s="7">
        <v>0</v>
      </c>
    </row>
    <row r="52" spans="1:8" x14ac:dyDescent="0.45">
      <c r="A52" s="6" t="s">
        <v>381</v>
      </c>
      <c r="B52" s="7" t="s">
        <v>214</v>
      </c>
      <c r="C52" s="9">
        <v>0.68974858454615295</v>
      </c>
      <c r="D52" s="9">
        <v>0.61299999999999999</v>
      </c>
      <c r="E52" s="9">
        <v>7.8E-2</v>
      </c>
      <c r="F52" s="8">
        <v>0.53500000000000003</v>
      </c>
      <c r="G52" s="7">
        <v>0</v>
      </c>
      <c r="H52" s="7">
        <v>0</v>
      </c>
    </row>
    <row r="53" spans="1:8" x14ac:dyDescent="0.45">
      <c r="A53" s="6" t="s">
        <v>386</v>
      </c>
      <c r="B53" s="7" t="s">
        <v>214</v>
      </c>
      <c r="C53" s="9">
        <v>0.685829255178943</v>
      </c>
      <c r="D53" s="9">
        <v>0.629</v>
      </c>
      <c r="E53" s="9">
        <v>0.104</v>
      </c>
      <c r="F53" s="8">
        <v>0.52500000000000002</v>
      </c>
      <c r="G53" s="7">
        <v>0</v>
      </c>
      <c r="H53" s="7">
        <v>0</v>
      </c>
    </row>
    <row r="54" spans="1:8" x14ac:dyDescent="0.45">
      <c r="A54" s="6" t="s">
        <v>380</v>
      </c>
      <c r="B54" s="7" t="s">
        <v>214</v>
      </c>
      <c r="C54" s="9">
        <v>0.684501204150604</v>
      </c>
      <c r="D54" s="9">
        <v>0.38600000000000001</v>
      </c>
      <c r="E54" s="9">
        <v>8.9999999999999993E-3</v>
      </c>
      <c r="F54" s="8">
        <v>0.377</v>
      </c>
      <c r="G54" s="7">
        <v>0</v>
      </c>
      <c r="H54" s="7">
        <v>0</v>
      </c>
    </row>
    <row r="55" spans="1:8" x14ac:dyDescent="0.45">
      <c r="A55" s="6" t="s">
        <v>374</v>
      </c>
      <c r="B55" s="7" t="s">
        <v>214</v>
      </c>
      <c r="C55" s="9">
        <v>0.67661825537988796</v>
      </c>
      <c r="D55" s="9">
        <v>0.69599999999999995</v>
      </c>
      <c r="E55" s="9">
        <v>0.224</v>
      </c>
      <c r="F55" s="8">
        <v>0.47199999999999998</v>
      </c>
      <c r="G55" s="7">
        <v>0</v>
      </c>
      <c r="H55" s="7">
        <v>0</v>
      </c>
    </row>
    <row r="56" spans="1:8" x14ac:dyDescent="0.45">
      <c r="A56" s="6" t="s">
        <v>16</v>
      </c>
      <c r="B56" s="7" t="s">
        <v>214</v>
      </c>
      <c r="C56" s="9">
        <v>0.67585379622733599</v>
      </c>
      <c r="D56" s="9">
        <v>0.91800000000000004</v>
      </c>
      <c r="E56" s="9">
        <v>0.70899999999999996</v>
      </c>
      <c r="F56" s="8">
        <v>0.20900000000000007</v>
      </c>
      <c r="G56" s="7">
        <v>0</v>
      </c>
      <c r="H56" s="7">
        <v>0</v>
      </c>
    </row>
    <row r="57" spans="1:8" x14ac:dyDescent="0.45">
      <c r="A57" s="6" t="s">
        <v>378</v>
      </c>
      <c r="B57" s="7" t="s">
        <v>214</v>
      </c>
      <c r="C57" s="9">
        <v>0.67204801558622695</v>
      </c>
      <c r="D57" s="9">
        <v>0.68799999999999994</v>
      </c>
      <c r="E57" s="9">
        <v>0.24399999999999999</v>
      </c>
      <c r="F57" s="8">
        <v>0.44399999999999995</v>
      </c>
      <c r="G57" s="7">
        <v>0</v>
      </c>
      <c r="H57" s="7">
        <v>0</v>
      </c>
    </row>
    <row r="58" spans="1:8" x14ac:dyDescent="0.45">
      <c r="A58" s="6" t="s">
        <v>383</v>
      </c>
      <c r="B58" s="7" t="s">
        <v>214</v>
      </c>
      <c r="C58" s="9">
        <v>0.65882393126891903</v>
      </c>
      <c r="D58" s="9">
        <v>0.504</v>
      </c>
      <c r="E58" s="9">
        <v>0.01</v>
      </c>
      <c r="F58" s="8">
        <v>0.49399999999999999</v>
      </c>
      <c r="G58" s="7">
        <v>0</v>
      </c>
      <c r="H58" s="7">
        <v>0</v>
      </c>
    </row>
    <row r="59" spans="1:8" x14ac:dyDescent="0.45">
      <c r="A59" s="6" t="s">
        <v>355</v>
      </c>
      <c r="B59" s="7" t="s">
        <v>214</v>
      </c>
      <c r="C59" s="9">
        <v>0.65280427951527598</v>
      </c>
      <c r="D59" s="9">
        <v>0.97499999999999998</v>
      </c>
      <c r="E59" s="9">
        <v>0.91100000000000003</v>
      </c>
      <c r="F59" s="8">
        <v>6.3999999999999946E-2</v>
      </c>
      <c r="G59" s="7">
        <v>0</v>
      </c>
      <c r="H59" s="7">
        <v>0</v>
      </c>
    </row>
    <row r="60" spans="1:8" x14ac:dyDescent="0.45">
      <c r="A60" s="6" t="s">
        <v>384</v>
      </c>
      <c r="B60" s="7" t="s">
        <v>214</v>
      </c>
      <c r="C60" s="9">
        <v>0.64827401322589195</v>
      </c>
      <c r="D60" s="9">
        <v>0.51600000000000001</v>
      </c>
      <c r="E60" s="9">
        <v>1.4999999999999999E-2</v>
      </c>
      <c r="F60" s="8">
        <v>0.501</v>
      </c>
      <c r="G60" s="7">
        <v>0</v>
      </c>
      <c r="H60" s="7">
        <v>0</v>
      </c>
    </row>
    <row r="61" spans="1:8" x14ac:dyDescent="0.45">
      <c r="A61" s="6" t="s">
        <v>365</v>
      </c>
      <c r="B61" s="7" t="s">
        <v>214</v>
      </c>
      <c r="C61" s="9">
        <v>0.64812976877334805</v>
      </c>
      <c r="D61" s="9">
        <v>0.65800000000000003</v>
      </c>
      <c r="E61" s="9">
        <v>0.20300000000000001</v>
      </c>
      <c r="F61" s="8">
        <v>0.45500000000000002</v>
      </c>
      <c r="G61" s="7">
        <v>0</v>
      </c>
      <c r="H61" s="7">
        <v>0</v>
      </c>
    </row>
    <row r="62" spans="1:8" x14ac:dyDescent="0.45">
      <c r="A62" s="6" t="s">
        <v>368</v>
      </c>
      <c r="B62" s="7" t="s">
        <v>214</v>
      </c>
      <c r="C62" s="9">
        <v>0.64736228472242496</v>
      </c>
      <c r="D62" s="9">
        <v>0.81</v>
      </c>
      <c r="E62" s="9">
        <v>0.51900000000000002</v>
      </c>
      <c r="F62" s="8">
        <v>0.29100000000000004</v>
      </c>
      <c r="G62" s="7">
        <v>0</v>
      </c>
      <c r="H62" s="7">
        <v>0</v>
      </c>
    </row>
    <row r="63" spans="1:8" x14ac:dyDescent="0.45">
      <c r="A63" s="6" t="s">
        <v>42</v>
      </c>
      <c r="B63" s="7" t="s">
        <v>214</v>
      </c>
      <c r="C63" s="9">
        <v>0.63964026249642403</v>
      </c>
      <c r="D63" s="9">
        <v>0.95399999999999996</v>
      </c>
      <c r="E63" s="9">
        <v>0.84399999999999997</v>
      </c>
      <c r="F63" s="8">
        <v>0.10999999999999999</v>
      </c>
      <c r="G63" s="7">
        <v>0</v>
      </c>
      <c r="H63" s="7">
        <v>0</v>
      </c>
    </row>
    <row r="64" spans="1:8" x14ac:dyDescent="0.45">
      <c r="A64" s="6" t="s">
        <v>40</v>
      </c>
      <c r="B64" s="7" t="s">
        <v>214</v>
      </c>
      <c r="C64" s="9">
        <v>0.63905407852045704</v>
      </c>
      <c r="D64" s="9">
        <v>0.629</v>
      </c>
      <c r="E64" s="9">
        <v>0.16</v>
      </c>
      <c r="F64" s="8">
        <v>0.46899999999999997</v>
      </c>
      <c r="G64" s="7">
        <v>0</v>
      </c>
      <c r="H64" s="7">
        <v>0</v>
      </c>
    </row>
    <row r="65" spans="1:8" x14ac:dyDescent="0.45">
      <c r="A65" s="6" t="s">
        <v>376</v>
      </c>
      <c r="B65" s="7" t="s">
        <v>214</v>
      </c>
      <c r="C65" s="9">
        <v>0.63608195698164205</v>
      </c>
      <c r="D65" s="9">
        <v>0.48899999999999999</v>
      </c>
      <c r="E65" s="9">
        <v>3.2000000000000001E-2</v>
      </c>
      <c r="F65" s="8">
        <v>0.45699999999999996</v>
      </c>
      <c r="G65" s="7">
        <v>0</v>
      </c>
      <c r="H65" s="7">
        <v>0</v>
      </c>
    </row>
    <row r="66" spans="1:8" x14ac:dyDescent="0.45">
      <c r="A66" s="6" t="s">
        <v>358</v>
      </c>
      <c r="B66" s="7" t="s">
        <v>214</v>
      </c>
      <c r="C66" s="9">
        <v>0.63555608229203098</v>
      </c>
      <c r="D66" s="9">
        <v>0.63400000000000001</v>
      </c>
      <c r="E66" s="9">
        <v>0.14899999999999999</v>
      </c>
      <c r="F66" s="8">
        <v>0.48499999999999999</v>
      </c>
      <c r="G66" s="7">
        <v>0</v>
      </c>
      <c r="H66" s="7">
        <v>0</v>
      </c>
    </row>
    <row r="67" spans="1:8" x14ac:dyDescent="0.45">
      <c r="A67" s="6" t="s">
        <v>377</v>
      </c>
      <c r="B67" s="7" t="s">
        <v>214</v>
      </c>
      <c r="C67" s="9">
        <v>0.63364264566963702</v>
      </c>
      <c r="D67" s="9">
        <v>0.53200000000000003</v>
      </c>
      <c r="E67" s="9">
        <v>3.6999999999999998E-2</v>
      </c>
      <c r="F67" s="8">
        <v>0.49500000000000005</v>
      </c>
      <c r="G67" s="7">
        <v>0</v>
      </c>
      <c r="H67" s="7">
        <v>0</v>
      </c>
    </row>
    <row r="68" spans="1:8" x14ac:dyDescent="0.45">
      <c r="A68" s="6" t="s">
        <v>347</v>
      </c>
      <c r="B68" s="7" t="s">
        <v>214</v>
      </c>
      <c r="C68" s="9">
        <v>0.63068485342057901</v>
      </c>
      <c r="D68" s="9">
        <v>0.93700000000000006</v>
      </c>
      <c r="E68" s="9">
        <v>0.81</v>
      </c>
      <c r="F68" s="8">
        <v>0.127</v>
      </c>
      <c r="G68" s="7">
        <v>0</v>
      </c>
      <c r="H68" s="7">
        <v>0</v>
      </c>
    </row>
    <row r="69" spans="1:8" x14ac:dyDescent="0.45">
      <c r="A69" s="6" t="s">
        <v>370</v>
      </c>
      <c r="B69" s="7" t="s">
        <v>214</v>
      </c>
      <c r="C69" s="9">
        <v>0.62287085682231302</v>
      </c>
      <c r="D69" s="9">
        <v>0.94399999999999995</v>
      </c>
      <c r="E69" s="9">
        <v>0.75800000000000001</v>
      </c>
      <c r="F69" s="8">
        <v>0.18599999999999994</v>
      </c>
      <c r="G69" s="7">
        <v>0</v>
      </c>
      <c r="H69" s="7">
        <v>0</v>
      </c>
    </row>
    <row r="70" spans="1:8" x14ac:dyDescent="0.45">
      <c r="A70" s="6" t="s">
        <v>369</v>
      </c>
      <c r="B70" s="7" t="s">
        <v>214</v>
      </c>
      <c r="C70" s="9">
        <v>0.62170639285093199</v>
      </c>
      <c r="D70" s="9">
        <v>0.503</v>
      </c>
      <c r="E70" s="9">
        <v>1.0999999999999999E-2</v>
      </c>
      <c r="F70" s="8">
        <v>0.49199999999999999</v>
      </c>
      <c r="G70" s="7">
        <v>0</v>
      </c>
      <c r="H70" s="7">
        <v>0</v>
      </c>
    </row>
    <row r="71" spans="1:8" x14ac:dyDescent="0.45">
      <c r="A71" s="6" t="s">
        <v>325</v>
      </c>
      <c r="B71" s="7" t="s">
        <v>214</v>
      </c>
      <c r="C71" s="9">
        <v>0.607701766846797</v>
      </c>
      <c r="D71" s="9">
        <v>0.52600000000000002</v>
      </c>
      <c r="E71" s="9">
        <v>9.1999999999999998E-2</v>
      </c>
      <c r="F71" s="8">
        <v>0.43400000000000005</v>
      </c>
      <c r="G71" s="7">
        <v>0</v>
      </c>
      <c r="H71" s="7">
        <v>0</v>
      </c>
    </row>
    <row r="72" spans="1:8" x14ac:dyDescent="0.45">
      <c r="A72" s="6" t="s">
        <v>354</v>
      </c>
      <c r="B72" s="7" t="s">
        <v>214</v>
      </c>
      <c r="C72" s="9">
        <v>0.60083090391516503</v>
      </c>
      <c r="D72" s="9">
        <v>0.58599999999999997</v>
      </c>
      <c r="E72" s="9">
        <v>0.1</v>
      </c>
      <c r="F72" s="8">
        <v>0.48599999999999999</v>
      </c>
      <c r="G72" s="7">
        <v>0</v>
      </c>
      <c r="H72" s="7">
        <v>0</v>
      </c>
    </row>
    <row r="73" spans="1:8" x14ac:dyDescent="0.45">
      <c r="A73" s="6" t="s">
        <v>334</v>
      </c>
      <c r="B73" s="7" t="s">
        <v>214</v>
      </c>
      <c r="C73" s="9">
        <v>0.59872924253224702</v>
      </c>
      <c r="D73" s="9">
        <v>0.60299999999999998</v>
      </c>
      <c r="E73" s="9">
        <v>0.14799999999999999</v>
      </c>
      <c r="F73" s="8">
        <v>0.45499999999999996</v>
      </c>
      <c r="G73" s="7">
        <v>0</v>
      </c>
      <c r="H73" s="7">
        <v>0</v>
      </c>
    </row>
    <row r="74" spans="1:8" x14ac:dyDescent="0.45">
      <c r="A74" s="6" t="s">
        <v>47</v>
      </c>
      <c r="B74" s="7" t="s">
        <v>214</v>
      </c>
      <c r="C74" s="9">
        <v>0.58952576287836</v>
      </c>
      <c r="D74" s="9">
        <v>0.91700000000000004</v>
      </c>
      <c r="E74" s="9">
        <v>0.80200000000000005</v>
      </c>
      <c r="F74" s="8">
        <v>0.11499999999999999</v>
      </c>
      <c r="G74" s="7">
        <v>0</v>
      </c>
      <c r="H74" s="7">
        <v>0</v>
      </c>
    </row>
    <row r="75" spans="1:8" x14ac:dyDescent="0.45">
      <c r="A75" s="6" t="s">
        <v>371</v>
      </c>
      <c r="B75" s="7" t="s">
        <v>214</v>
      </c>
      <c r="C75" s="9">
        <v>0.57381681400070705</v>
      </c>
      <c r="D75" s="9">
        <v>0.52200000000000002</v>
      </c>
      <c r="E75" s="9">
        <v>3.4000000000000002E-2</v>
      </c>
      <c r="F75" s="8">
        <v>0.48799999999999999</v>
      </c>
      <c r="G75" s="7">
        <v>0</v>
      </c>
      <c r="H75" s="7">
        <v>0</v>
      </c>
    </row>
    <row r="76" spans="1:8" x14ac:dyDescent="0.45">
      <c r="A76" s="6" t="s">
        <v>339</v>
      </c>
      <c r="B76" s="7" t="s">
        <v>214</v>
      </c>
      <c r="C76" s="9">
        <v>0.57359953538348196</v>
      </c>
      <c r="D76" s="9">
        <v>0.59</v>
      </c>
      <c r="E76" s="9">
        <v>0.17399999999999999</v>
      </c>
      <c r="F76" s="8">
        <v>0.41599999999999998</v>
      </c>
      <c r="G76" s="7">
        <v>0</v>
      </c>
      <c r="H76" s="7">
        <v>0</v>
      </c>
    </row>
    <row r="77" spans="1:8" x14ac:dyDescent="0.45">
      <c r="A77" s="6" t="s">
        <v>375</v>
      </c>
      <c r="B77" s="7" t="s">
        <v>214</v>
      </c>
      <c r="C77" s="9">
        <v>0.57354472935446699</v>
      </c>
      <c r="D77" s="9">
        <v>0.50800000000000001</v>
      </c>
      <c r="E77" s="9">
        <v>5.1999999999999998E-2</v>
      </c>
      <c r="F77" s="8">
        <v>0.45600000000000002</v>
      </c>
      <c r="G77" s="7">
        <v>0</v>
      </c>
      <c r="H77" s="7">
        <v>0</v>
      </c>
    </row>
    <row r="78" spans="1:8" x14ac:dyDescent="0.45">
      <c r="A78" s="6" t="s">
        <v>330</v>
      </c>
      <c r="B78" s="7" t="s">
        <v>214</v>
      </c>
      <c r="C78" s="9">
        <v>0.57254789493270497</v>
      </c>
      <c r="D78" s="9">
        <v>0.59199999999999997</v>
      </c>
      <c r="E78" s="9">
        <v>0.14000000000000001</v>
      </c>
      <c r="F78" s="8">
        <v>0.45199999999999996</v>
      </c>
      <c r="G78" s="7">
        <v>0</v>
      </c>
      <c r="H78" s="7">
        <v>0</v>
      </c>
    </row>
    <row r="79" spans="1:8" x14ac:dyDescent="0.45">
      <c r="A79" s="6" t="s">
        <v>361</v>
      </c>
      <c r="B79" s="7" t="s">
        <v>214</v>
      </c>
      <c r="C79" s="9">
        <v>0.56798706917363395</v>
      </c>
      <c r="D79" s="9">
        <v>0.51100000000000001</v>
      </c>
      <c r="E79" s="9">
        <v>8.7999999999999995E-2</v>
      </c>
      <c r="F79" s="8">
        <v>0.42300000000000004</v>
      </c>
      <c r="G79" s="7">
        <v>0</v>
      </c>
      <c r="H79" s="7">
        <v>0</v>
      </c>
    </row>
    <row r="80" spans="1:8" x14ac:dyDescent="0.45">
      <c r="A80" s="6" t="s">
        <v>352</v>
      </c>
      <c r="B80" s="7" t="s">
        <v>214</v>
      </c>
      <c r="C80" s="9">
        <v>0.56549613556262102</v>
      </c>
      <c r="D80" s="9">
        <v>0.50700000000000001</v>
      </c>
      <c r="E80" s="9">
        <v>2.1999999999999999E-2</v>
      </c>
      <c r="F80" s="8">
        <v>0.48499999999999999</v>
      </c>
      <c r="G80" s="7">
        <v>0</v>
      </c>
      <c r="H80" s="7">
        <v>0</v>
      </c>
    </row>
    <row r="81" spans="1:8" x14ac:dyDescent="0.45">
      <c r="A81" s="6" t="s">
        <v>310</v>
      </c>
      <c r="B81" s="7" t="s">
        <v>214</v>
      </c>
      <c r="C81" s="9">
        <v>0.56318603418556501</v>
      </c>
      <c r="D81" s="9">
        <v>0.55500000000000005</v>
      </c>
      <c r="E81" s="9">
        <v>8.8999999999999996E-2</v>
      </c>
      <c r="F81" s="8">
        <v>0.46600000000000008</v>
      </c>
      <c r="G81" s="7">
        <v>0</v>
      </c>
      <c r="H81" s="7">
        <v>0</v>
      </c>
    </row>
    <row r="82" spans="1:8" x14ac:dyDescent="0.45">
      <c r="A82" s="6" t="s">
        <v>366</v>
      </c>
      <c r="B82" s="7" t="s">
        <v>214</v>
      </c>
      <c r="C82" s="9">
        <v>0.56311892919433904</v>
      </c>
      <c r="D82" s="9">
        <v>0.47899999999999998</v>
      </c>
      <c r="E82" s="9">
        <v>4.1000000000000002E-2</v>
      </c>
      <c r="F82" s="8">
        <v>0.438</v>
      </c>
      <c r="G82" s="7">
        <v>0</v>
      </c>
      <c r="H82" s="7">
        <v>0</v>
      </c>
    </row>
    <row r="83" spans="1:8" x14ac:dyDescent="0.45">
      <c r="A83" s="6" t="s">
        <v>364</v>
      </c>
      <c r="B83" s="7" t="s">
        <v>214</v>
      </c>
      <c r="C83" s="9">
        <v>0.55671905999662596</v>
      </c>
      <c r="D83" s="9">
        <v>0.54400000000000004</v>
      </c>
      <c r="E83" s="9">
        <v>8.6999999999999994E-2</v>
      </c>
      <c r="F83" s="8">
        <v>0.45700000000000007</v>
      </c>
      <c r="G83" s="7">
        <v>0</v>
      </c>
      <c r="H83" s="7">
        <v>0</v>
      </c>
    </row>
    <row r="84" spans="1:8" x14ac:dyDescent="0.45">
      <c r="A84" s="6" t="s">
        <v>345</v>
      </c>
      <c r="B84" s="7" t="s">
        <v>214</v>
      </c>
      <c r="C84" s="9">
        <v>0.55125898055326705</v>
      </c>
      <c r="D84" s="9">
        <v>0.57099999999999995</v>
      </c>
      <c r="E84" s="9">
        <v>0.151</v>
      </c>
      <c r="F84" s="8">
        <v>0.41999999999999993</v>
      </c>
      <c r="G84" s="7">
        <v>0</v>
      </c>
      <c r="H84" s="7">
        <v>0</v>
      </c>
    </row>
    <row r="85" spans="1:8" x14ac:dyDescent="0.45">
      <c r="A85" s="6" t="s">
        <v>311</v>
      </c>
      <c r="B85" s="7" t="s">
        <v>214</v>
      </c>
      <c r="C85" s="9">
        <v>0.54460593280101199</v>
      </c>
      <c r="D85" s="9">
        <v>0.56899999999999995</v>
      </c>
      <c r="E85" s="9">
        <v>0.124</v>
      </c>
      <c r="F85" s="8">
        <v>0.44499999999999995</v>
      </c>
      <c r="G85" s="7">
        <v>0</v>
      </c>
      <c r="H85" s="7">
        <v>0</v>
      </c>
    </row>
    <row r="86" spans="1:8" x14ac:dyDescent="0.45">
      <c r="A86" s="6" t="s">
        <v>367</v>
      </c>
      <c r="B86" s="7" t="s">
        <v>214</v>
      </c>
      <c r="C86" s="9">
        <v>0.54298458859592702</v>
      </c>
      <c r="D86" s="9">
        <v>0.51800000000000002</v>
      </c>
      <c r="E86" s="9">
        <v>5.7000000000000002E-2</v>
      </c>
      <c r="F86" s="8">
        <v>0.46100000000000002</v>
      </c>
      <c r="G86" s="7">
        <v>0</v>
      </c>
      <c r="H86" s="7">
        <v>0</v>
      </c>
    </row>
    <row r="87" spans="1:8" x14ac:dyDescent="0.45">
      <c r="A87" s="6" t="s">
        <v>302</v>
      </c>
      <c r="B87" s="7" t="s">
        <v>214</v>
      </c>
      <c r="C87" s="9">
        <v>0.53706598210575995</v>
      </c>
      <c r="D87" s="9">
        <v>0.83</v>
      </c>
      <c r="E87" s="9">
        <v>0.56299999999999994</v>
      </c>
      <c r="F87" s="8">
        <v>0.26700000000000002</v>
      </c>
      <c r="G87" s="7">
        <v>0</v>
      </c>
      <c r="H87" s="7">
        <v>0</v>
      </c>
    </row>
    <row r="88" spans="1:8" x14ac:dyDescent="0.45">
      <c r="A88" s="6" t="s">
        <v>545</v>
      </c>
      <c r="B88" s="7" t="s">
        <v>214</v>
      </c>
      <c r="C88" s="9">
        <v>0.535030184351588</v>
      </c>
      <c r="D88" s="9">
        <v>0.41</v>
      </c>
      <c r="E88" s="9">
        <v>5.6000000000000001E-2</v>
      </c>
      <c r="F88" s="8">
        <v>0.35399999999999998</v>
      </c>
      <c r="G88" s="7">
        <v>0</v>
      </c>
      <c r="H88" s="7">
        <v>0</v>
      </c>
    </row>
    <row r="89" spans="1:8" x14ac:dyDescent="0.45">
      <c r="A89" s="6" t="s">
        <v>357</v>
      </c>
      <c r="B89" s="7" t="s">
        <v>214</v>
      </c>
      <c r="C89" s="9">
        <v>0.52732319380631398</v>
      </c>
      <c r="D89" s="9">
        <v>0.50900000000000001</v>
      </c>
      <c r="E89" s="9">
        <v>8.1000000000000003E-2</v>
      </c>
      <c r="F89" s="8">
        <v>0.42799999999999999</v>
      </c>
      <c r="G89" s="7">
        <v>0</v>
      </c>
      <c r="H89" s="7">
        <v>0</v>
      </c>
    </row>
    <row r="90" spans="1:8" x14ac:dyDescent="0.45">
      <c r="A90" s="6" t="s">
        <v>351</v>
      </c>
      <c r="B90" s="7" t="s">
        <v>214</v>
      </c>
      <c r="C90" s="9">
        <v>0.51836741810669995</v>
      </c>
      <c r="D90" s="9">
        <v>0.43099999999999999</v>
      </c>
      <c r="E90" s="9">
        <v>2.4E-2</v>
      </c>
      <c r="F90" s="8">
        <v>0.40699999999999997</v>
      </c>
      <c r="G90" s="7">
        <v>0</v>
      </c>
      <c r="H90" s="7">
        <v>0</v>
      </c>
    </row>
    <row r="91" spans="1:8" x14ac:dyDescent="0.45">
      <c r="A91" s="6" t="s">
        <v>297</v>
      </c>
      <c r="B91" s="7" t="s">
        <v>214</v>
      </c>
      <c r="C91" s="9">
        <v>0.51694597372772</v>
      </c>
      <c r="D91" s="9">
        <v>0.52500000000000002</v>
      </c>
      <c r="E91" s="9">
        <v>0.106</v>
      </c>
      <c r="F91" s="8">
        <v>0.41900000000000004</v>
      </c>
      <c r="G91" s="7">
        <v>0</v>
      </c>
      <c r="H91" s="7">
        <v>0</v>
      </c>
    </row>
    <row r="92" spans="1:8" x14ac:dyDescent="0.45">
      <c r="A92" s="6" t="s">
        <v>331</v>
      </c>
      <c r="B92" s="7" t="s">
        <v>214</v>
      </c>
      <c r="C92" s="9">
        <v>0.51399925931132395</v>
      </c>
      <c r="D92" s="9">
        <v>0.52300000000000002</v>
      </c>
      <c r="E92" s="9">
        <v>8.2000000000000003E-2</v>
      </c>
      <c r="F92" s="8">
        <v>0.441</v>
      </c>
      <c r="G92" s="7">
        <v>0</v>
      </c>
      <c r="H92" s="7">
        <v>0</v>
      </c>
    </row>
    <row r="93" spans="1:8" x14ac:dyDescent="0.45">
      <c r="A93" s="6" t="s">
        <v>363</v>
      </c>
      <c r="B93" s="7" t="s">
        <v>214</v>
      </c>
      <c r="C93" s="9">
        <v>0.50969139638864502</v>
      </c>
      <c r="D93" s="9">
        <v>0.48899999999999999</v>
      </c>
      <c r="E93" s="9">
        <v>5.2999999999999999E-2</v>
      </c>
      <c r="F93" s="8">
        <v>0.436</v>
      </c>
      <c r="G93" s="7">
        <v>0</v>
      </c>
      <c r="H93" s="7">
        <v>0</v>
      </c>
    </row>
    <row r="94" spans="1:8" x14ac:dyDescent="0.45">
      <c r="A94" s="6" t="s">
        <v>348</v>
      </c>
      <c r="B94" s="7" t="s">
        <v>214</v>
      </c>
      <c r="C94" s="9">
        <v>0.50649945397944196</v>
      </c>
      <c r="D94" s="9">
        <v>0.432</v>
      </c>
      <c r="E94" s="9">
        <v>1.7000000000000001E-2</v>
      </c>
      <c r="F94" s="8">
        <v>0.41499999999999998</v>
      </c>
      <c r="G94" s="7">
        <v>0</v>
      </c>
      <c r="H94" s="7">
        <v>0</v>
      </c>
    </row>
    <row r="95" spans="1:8" x14ac:dyDescent="0.45">
      <c r="A95" s="6" t="s">
        <v>544</v>
      </c>
      <c r="B95" s="7" t="s">
        <v>214</v>
      </c>
      <c r="C95" s="9">
        <v>0.498191616801065</v>
      </c>
      <c r="D95" s="9">
        <v>0.51800000000000002</v>
      </c>
      <c r="E95" s="9">
        <v>6.8000000000000005E-2</v>
      </c>
      <c r="F95" s="8">
        <v>0.45</v>
      </c>
      <c r="G95" s="7">
        <v>0</v>
      </c>
      <c r="H95" s="7">
        <v>0</v>
      </c>
    </row>
    <row r="96" spans="1:8" x14ac:dyDescent="0.45">
      <c r="A96" s="6" t="s">
        <v>543</v>
      </c>
      <c r="B96" s="7" t="s">
        <v>214</v>
      </c>
      <c r="C96" s="9">
        <v>0.49731203977724903</v>
      </c>
      <c r="D96" s="9">
        <v>0.46100000000000002</v>
      </c>
      <c r="E96" s="9">
        <v>4.1000000000000002E-2</v>
      </c>
      <c r="F96" s="8">
        <v>0.42000000000000004</v>
      </c>
      <c r="G96" s="7">
        <v>0</v>
      </c>
      <c r="H96" s="7">
        <v>0</v>
      </c>
    </row>
    <row r="97" spans="1:8" x14ac:dyDescent="0.45">
      <c r="A97" s="6" t="s">
        <v>327</v>
      </c>
      <c r="B97" s="7" t="s">
        <v>214</v>
      </c>
      <c r="C97" s="9">
        <v>0.49595313908441202</v>
      </c>
      <c r="D97" s="9">
        <v>0.51200000000000001</v>
      </c>
      <c r="E97" s="9">
        <v>0.111</v>
      </c>
      <c r="F97" s="8">
        <v>0.40100000000000002</v>
      </c>
      <c r="G97" s="7">
        <v>0</v>
      </c>
      <c r="H97" s="7">
        <v>0</v>
      </c>
    </row>
    <row r="98" spans="1:8" x14ac:dyDescent="0.45">
      <c r="A98" s="6" t="s">
        <v>359</v>
      </c>
      <c r="B98" s="7" t="s">
        <v>214</v>
      </c>
      <c r="C98" s="9">
        <v>0.49312822315871202</v>
      </c>
      <c r="D98" s="9">
        <v>0.317</v>
      </c>
      <c r="E98" s="9">
        <v>7.0000000000000001E-3</v>
      </c>
      <c r="F98" s="8">
        <v>0.31</v>
      </c>
      <c r="G98" s="7">
        <v>0</v>
      </c>
      <c r="H98" s="7">
        <v>0</v>
      </c>
    </row>
    <row r="99" spans="1:8" x14ac:dyDescent="0.45">
      <c r="A99" s="6" t="s">
        <v>346</v>
      </c>
      <c r="B99" s="7" t="s">
        <v>214</v>
      </c>
      <c r="C99" s="9">
        <v>0.49308997481315803</v>
      </c>
      <c r="D99" s="9">
        <v>0.46300000000000002</v>
      </c>
      <c r="E99" s="9">
        <v>7.3999999999999996E-2</v>
      </c>
      <c r="F99" s="8">
        <v>0.38900000000000001</v>
      </c>
      <c r="G99" s="7">
        <v>0</v>
      </c>
      <c r="H99" s="7">
        <v>0</v>
      </c>
    </row>
    <row r="100" spans="1:8" x14ac:dyDescent="0.45">
      <c r="A100" s="6" t="s">
        <v>356</v>
      </c>
      <c r="B100" s="7" t="s">
        <v>214</v>
      </c>
      <c r="C100" s="9">
        <v>0.45471360637966401</v>
      </c>
      <c r="D100" s="9">
        <v>0.38300000000000001</v>
      </c>
      <c r="E100" s="9">
        <v>3.5999999999999997E-2</v>
      </c>
      <c r="F100" s="8">
        <v>0.34700000000000003</v>
      </c>
      <c r="G100" s="7">
        <v>0</v>
      </c>
      <c r="H100" s="7">
        <v>0</v>
      </c>
    </row>
    <row r="101" spans="1:8" x14ac:dyDescent="0.45">
      <c r="A101" s="6" t="s">
        <v>329</v>
      </c>
      <c r="B101" s="7" t="s">
        <v>214</v>
      </c>
      <c r="C101" s="9">
        <v>0.44708763352462699</v>
      </c>
      <c r="D101" s="9">
        <v>0.433</v>
      </c>
      <c r="E101" s="9">
        <v>4.3999999999999997E-2</v>
      </c>
      <c r="F101" s="8">
        <v>0.38900000000000001</v>
      </c>
      <c r="G101" s="7">
        <v>0</v>
      </c>
      <c r="H101" s="7">
        <v>0</v>
      </c>
    </row>
    <row r="102" spans="1:8" x14ac:dyDescent="0.45">
      <c r="A102" s="6" t="s">
        <v>343</v>
      </c>
      <c r="B102" s="7" t="s">
        <v>214</v>
      </c>
      <c r="C102" s="9">
        <v>0.445863058339661</v>
      </c>
      <c r="D102" s="9">
        <v>0.36599999999999999</v>
      </c>
      <c r="E102" s="9">
        <v>1.2E-2</v>
      </c>
      <c r="F102" s="8">
        <v>0.35399999999999998</v>
      </c>
      <c r="G102" s="7">
        <v>0</v>
      </c>
      <c r="H102" s="7">
        <v>0</v>
      </c>
    </row>
    <row r="103" spans="1:8" x14ac:dyDescent="0.45">
      <c r="A103" s="6" t="s">
        <v>316</v>
      </c>
      <c r="B103" s="7" t="s">
        <v>214</v>
      </c>
      <c r="C103" s="9">
        <v>0.43386555215304401</v>
      </c>
      <c r="D103" s="9">
        <v>0.41699999999999998</v>
      </c>
      <c r="E103" s="9">
        <v>6.4000000000000001E-2</v>
      </c>
      <c r="F103" s="8">
        <v>0.35299999999999998</v>
      </c>
      <c r="G103" s="7">
        <v>0</v>
      </c>
      <c r="H103" s="7">
        <v>0</v>
      </c>
    </row>
    <row r="104" spans="1:8" x14ac:dyDescent="0.45">
      <c r="A104" s="6" t="s">
        <v>336</v>
      </c>
      <c r="B104" s="7" t="s">
        <v>214</v>
      </c>
      <c r="C104" s="9">
        <v>0.42825879481460999</v>
      </c>
      <c r="D104" s="9">
        <v>0.48599999999999999</v>
      </c>
      <c r="E104" s="9">
        <v>0.112</v>
      </c>
      <c r="F104" s="8">
        <v>0.374</v>
      </c>
      <c r="G104" s="7">
        <v>0</v>
      </c>
      <c r="H104" s="7">
        <v>0</v>
      </c>
    </row>
    <row r="105" spans="1:8" x14ac:dyDescent="0.45">
      <c r="A105" s="6" t="s">
        <v>542</v>
      </c>
      <c r="B105" s="7" t="s">
        <v>214</v>
      </c>
      <c r="C105" s="9">
        <v>0.42515288460450301</v>
      </c>
      <c r="D105" s="9">
        <v>0.42199999999999999</v>
      </c>
      <c r="E105" s="9">
        <v>6.7000000000000004E-2</v>
      </c>
      <c r="F105" s="8">
        <v>0.35499999999999998</v>
      </c>
      <c r="G105" s="7">
        <v>0</v>
      </c>
      <c r="H105" s="7">
        <v>0</v>
      </c>
    </row>
    <row r="106" spans="1:8" x14ac:dyDescent="0.45">
      <c r="A106" s="6" t="s">
        <v>301</v>
      </c>
      <c r="B106" s="7" t="s">
        <v>214</v>
      </c>
      <c r="C106" s="9">
        <v>0.41823236267375702</v>
      </c>
      <c r="D106" s="9">
        <v>0.441</v>
      </c>
      <c r="E106" s="9">
        <v>0.08</v>
      </c>
      <c r="F106" s="8">
        <v>0.36099999999999999</v>
      </c>
      <c r="G106" s="7">
        <v>0</v>
      </c>
      <c r="H106" s="7">
        <v>0</v>
      </c>
    </row>
    <row r="107" spans="1:8" x14ac:dyDescent="0.45">
      <c r="A107" s="6" t="s">
        <v>255</v>
      </c>
      <c r="B107" s="7" t="s">
        <v>214</v>
      </c>
      <c r="C107" s="9">
        <v>0.40841198402054102</v>
      </c>
      <c r="D107" s="9">
        <v>0.437</v>
      </c>
      <c r="E107" s="9">
        <v>8.1000000000000003E-2</v>
      </c>
      <c r="F107" s="8">
        <v>0.35599999999999998</v>
      </c>
      <c r="G107" s="7">
        <v>0</v>
      </c>
      <c r="H107" s="7">
        <v>0</v>
      </c>
    </row>
    <row r="108" spans="1:8" x14ac:dyDescent="0.45">
      <c r="A108" s="6" t="s">
        <v>541</v>
      </c>
      <c r="B108" s="7" t="s">
        <v>214</v>
      </c>
      <c r="C108" s="9">
        <v>0.40497723788150602</v>
      </c>
      <c r="D108" s="9">
        <v>0.36599999999999999</v>
      </c>
      <c r="E108" s="9">
        <v>3.3000000000000002E-2</v>
      </c>
      <c r="F108" s="8">
        <v>0.33299999999999996</v>
      </c>
      <c r="G108" s="7">
        <v>0</v>
      </c>
      <c r="H108" s="7">
        <v>0</v>
      </c>
    </row>
    <row r="109" spans="1:8" x14ac:dyDescent="0.45">
      <c r="A109" s="6" t="s">
        <v>286</v>
      </c>
      <c r="B109" s="7" t="s">
        <v>214</v>
      </c>
      <c r="C109" s="9">
        <v>0.40340002540630499</v>
      </c>
      <c r="D109" s="9">
        <v>0.38500000000000001</v>
      </c>
      <c r="E109" s="9">
        <v>4.4999999999999998E-2</v>
      </c>
      <c r="F109" s="8">
        <v>0.34</v>
      </c>
      <c r="G109" s="7">
        <v>0</v>
      </c>
      <c r="H109" s="7">
        <v>0</v>
      </c>
    </row>
    <row r="110" spans="1:8" x14ac:dyDescent="0.45">
      <c r="A110" s="6" t="s">
        <v>326</v>
      </c>
      <c r="B110" s="7" t="s">
        <v>214</v>
      </c>
      <c r="C110" s="9">
        <v>0.402570095242546</v>
      </c>
      <c r="D110" s="9">
        <v>0.33100000000000002</v>
      </c>
      <c r="E110" s="9">
        <v>4.0000000000000001E-3</v>
      </c>
      <c r="F110" s="8">
        <v>0.32700000000000001</v>
      </c>
      <c r="G110" s="7">
        <v>0</v>
      </c>
      <c r="H110" s="7">
        <v>0</v>
      </c>
    </row>
    <row r="111" spans="1:8" x14ac:dyDescent="0.45">
      <c r="A111" s="6" t="s">
        <v>540</v>
      </c>
      <c r="B111" s="7" t="s">
        <v>214</v>
      </c>
      <c r="C111" s="9">
        <v>0.396890568987398</v>
      </c>
      <c r="D111" s="9">
        <v>0.41199999999999998</v>
      </c>
      <c r="E111" s="9">
        <v>5.3999999999999999E-2</v>
      </c>
      <c r="F111" s="8">
        <v>0.35799999999999998</v>
      </c>
      <c r="G111" s="7">
        <v>0</v>
      </c>
      <c r="H111" s="7">
        <v>0</v>
      </c>
    </row>
    <row r="112" spans="1:8" x14ac:dyDescent="0.45">
      <c r="A112" s="6" t="s">
        <v>314</v>
      </c>
      <c r="B112" s="7" t="s">
        <v>214</v>
      </c>
      <c r="C112" s="9">
        <v>0.39532845939344502</v>
      </c>
      <c r="D112" s="9">
        <v>0.39600000000000002</v>
      </c>
      <c r="E112" s="9">
        <v>4.5999999999999999E-2</v>
      </c>
      <c r="F112" s="8">
        <v>0.35000000000000003</v>
      </c>
      <c r="G112" s="7">
        <v>0</v>
      </c>
      <c r="H112" s="7">
        <v>0</v>
      </c>
    </row>
    <row r="113" spans="1:8" x14ac:dyDescent="0.45">
      <c r="A113" s="6" t="s">
        <v>539</v>
      </c>
      <c r="B113" s="7" t="s">
        <v>214</v>
      </c>
      <c r="C113" s="9">
        <v>0.39401571134954799</v>
      </c>
      <c r="D113" s="9">
        <v>0.36399999999999999</v>
      </c>
      <c r="E113" s="9">
        <v>2.5999999999999999E-2</v>
      </c>
      <c r="F113" s="8">
        <v>0.33799999999999997</v>
      </c>
      <c r="G113" s="7">
        <v>0</v>
      </c>
      <c r="H113" s="7">
        <v>0</v>
      </c>
    </row>
    <row r="114" spans="1:8" x14ac:dyDescent="0.45">
      <c r="A114" s="6" t="s">
        <v>328</v>
      </c>
      <c r="B114" s="7" t="s">
        <v>214</v>
      </c>
      <c r="C114" s="9">
        <v>0.384957851425209</v>
      </c>
      <c r="D114" s="9">
        <v>0.374</v>
      </c>
      <c r="E114" s="9">
        <v>1.2E-2</v>
      </c>
      <c r="F114" s="8">
        <v>0.36199999999999999</v>
      </c>
      <c r="G114" s="7">
        <v>0</v>
      </c>
      <c r="H114" s="7">
        <v>0</v>
      </c>
    </row>
    <row r="115" spans="1:8" x14ac:dyDescent="0.45">
      <c r="A115" s="6" t="s">
        <v>303</v>
      </c>
      <c r="B115" s="7" t="s">
        <v>214</v>
      </c>
      <c r="C115" s="9">
        <v>0.37334151445345098</v>
      </c>
      <c r="D115" s="9">
        <v>0.34799999999999998</v>
      </c>
      <c r="E115" s="9">
        <v>1.9E-2</v>
      </c>
      <c r="F115" s="8">
        <v>0.32899999999999996</v>
      </c>
      <c r="G115" s="7">
        <v>0</v>
      </c>
      <c r="H115" s="7">
        <v>0</v>
      </c>
    </row>
    <row r="116" spans="1:8" x14ac:dyDescent="0.45">
      <c r="A116" s="6" t="s">
        <v>309</v>
      </c>
      <c r="B116" s="7" t="s">
        <v>214</v>
      </c>
      <c r="C116" s="9">
        <v>0.37324424196113798</v>
      </c>
      <c r="D116" s="9">
        <v>0.317</v>
      </c>
      <c r="E116" s="9">
        <v>8.9999999999999993E-3</v>
      </c>
      <c r="F116" s="8">
        <v>0.308</v>
      </c>
      <c r="G116" s="7">
        <v>0</v>
      </c>
      <c r="H116" s="7">
        <v>0</v>
      </c>
    </row>
    <row r="117" spans="1:8" x14ac:dyDescent="0.45">
      <c r="A117" s="6" t="s">
        <v>317</v>
      </c>
      <c r="B117" s="7" t="s">
        <v>214</v>
      </c>
      <c r="C117" s="9">
        <v>0.37092583721413802</v>
      </c>
      <c r="D117" s="9">
        <v>0.36599999999999999</v>
      </c>
      <c r="E117" s="9">
        <v>4.7E-2</v>
      </c>
      <c r="F117" s="8">
        <v>0.31900000000000001</v>
      </c>
      <c r="G117" s="7">
        <v>0</v>
      </c>
      <c r="H117" s="7">
        <v>0</v>
      </c>
    </row>
    <row r="118" spans="1:8" x14ac:dyDescent="0.45">
      <c r="A118" s="6" t="s">
        <v>221</v>
      </c>
      <c r="B118" s="7" t="s">
        <v>214</v>
      </c>
      <c r="C118" s="9">
        <v>0.36818246743542399</v>
      </c>
      <c r="D118" s="9">
        <v>0.33300000000000002</v>
      </c>
      <c r="E118" s="9">
        <v>1.4E-2</v>
      </c>
      <c r="F118" s="8">
        <v>0.31900000000000001</v>
      </c>
      <c r="G118" s="7">
        <v>0</v>
      </c>
      <c r="H118" s="7">
        <v>0</v>
      </c>
    </row>
    <row r="119" spans="1:8" x14ac:dyDescent="0.45">
      <c r="A119" s="6" t="s">
        <v>295</v>
      </c>
      <c r="B119" s="7" t="s">
        <v>214</v>
      </c>
      <c r="C119" s="9">
        <v>0.36799135864014498</v>
      </c>
      <c r="D119" s="9">
        <v>0.38100000000000001</v>
      </c>
      <c r="E119" s="9">
        <v>4.7E-2</v>
      </c>
      <c r="F119" s="8">
        <v>0.33400000000000002</v>
      </c>
      <c r="G119" s="7">
        <v>0</v>
      </c>
      <c r="H119" s="7">
        <v>0</v>
      </c>
    </row>
    <row r="120" spans="1:8" x14ac:dyDescent="0.45">
      <c r="A120" s="6" t="s">
        <v>538</v>
      </c>
      <c r="B120" s="7" t="s">
        <v>214</v>
      </c>
      <c r="C120" s="9">
        <v>0.36478755128150597</v>
      </c>
      <c r="D120" s="9">
        <v>0.4</v>
      </c>
      <c r="E120" s="9">
        <v>5.7000000000000002E-2</v>
      </c>
      <c r="F120" s="8">
        <v>0.34300000000000003</v>
      </c>
      <c r="G120" s="7">
        <v>0</v>
      </c>
      <c r="H120" s="7">
        <v>0</v>
      </c>
    </row>
    <row r="121" spans="1:8" x14ac:dyDescent="0.45">
      <c r="A121" s="6" t="s">
        <v>306</v>
      </c>
      <c r="B121" s="7" t="s">
        <v>214</v>
      </c>
      <c r="C121" s="9">
        <v>0.36447161077377699</v>
      </c>
      <c r="D121" s="9">
        <v>0.35699999999999998</v>
      </c>
      <c r="E121" s="9">
        <v>3.6999999999999998E-2</v>
      </c>
      <c r="F121" s="8">
        <v>0.32</v>
      </c>
      <c r="G121" s="7">
        <v>0</v>
      </c>
      <c r="H121" s="7">
        <v>0</v>
      </c>
    </row>
    <row r="122" spans="1:8" x14ac:dyDescent="0.45">
      <c r="A122" s="6" t="s">
        <v>236</v>
      </c>
      <c r="B122" s="7" t="s">
        <v>214</v>
      </c>
      <c r="C122" s="9">
        <v>0.35659341903570202</v>
      </c>
      <c r="D122" s="9">
        <v>0.35199999999999998</v>
      </c>
      <c r="E122" s="9">
        <v>2.4E-2</v>
      </c>
      <c r="F122" s="8">
        <v>0.32799999999999996</v>
      </c>
      <c r="G122" s="7">
        <v>0</v>
      </c>
      <c r="H122" s="7">
        <v>0</v>
      </c>
    </row>
    <row r="123" spans="1:8" x14ac:dyDescent="0.45">
      <c r="A123" s="6" t="s">
        <v>269</v>
      </c>
      <c r="B123" s="7" t="s">
        <v>214</v>
      </c>
      <c r="C123" s="9">
        <v>0.34780549163595897</v>
      </c>
      <c r="D123" s="9">
        <v>0.32900000000000001</v>
      </c>
      <c r="E123" s="9">
        <v>1.9E-2</v>
      </c>
      <c r="F123" s="8">
        <v>0.31</v>
      </c>
      <c r="G123" s="7">
        <v>0</v>
      </c>
      <c r="H123" s="7">
        <v>0</v>
      </c>
    </row>
    <row r="124" spans="1:8" x14ac:dyDescent="0.45">
      <c r="A124" s="6" t="s">
        <v>266</v>
      </c>
      <c r="B124" s="7" t="s">
        <v>214</v>
      </c>
      <c r="C124" s="9">
        <v>0.34329868045585699</v>
      </c>
      <c r="D124" s="9">
        <v>0.36499999999999999</v>
      </c>
      <c r="E124" s="9">
        <v>0.04</v>
      </c>
      <c r="F124" s="8">
        <v>0.32500000000000001</v>
      </c>
      <c r="G124" s="7">
        <v>0</v>
      </c>
      <c r="H124" s="7">
        <v>0</v>
      </c>
    </row>
    <row r="125" spans="1:8" x14ac:dyDescent="0.45">
      <c r="A125" s="6" t="s">
        <v>256</v>
      </c>
      <c r="B125" s="7" t="s">
        <v>214</v>
      </c>
      <c r="C125" s="9">
        <v>0.34284129338049202</v>
      </c>
      <c r="D125" s="9">
        <v>0.32300000000000001</v>
      </c>
      <c r="E125" s="9">
        <v>0.02</v>
      </c>
      <c r="F125" s="8">
        <v>0.30299999999999999</v>
      </c>
      <c r="G125" s="7">
        <v>0</v>
      </c>
      <c r="H125" s="7">
        <v>0</v>
      </c>
    </row>
    <row r="126" spans="1:8" x14ac:dyDescent="0.45">
      <c r="A126" s="6" t="s">
        <v>289</v>
      </c>
      <c r="B126" s="7" t="s">
        <v>214</v>
      </c>
      <c r="C126" s="9">
        <v>0.33868694374050001</v>
      </c>
      <c r="D126" s="9">
        <v>0.32100000000000001</v>
      </c>
      <c r="E126" s="9">
        <v>1.7999999999999999E-2</v>
      </c>
      <c r="F126" s="8">
        <v>0.30299999999999999</v>
      </c>
      <c r="G126" s="7">
        <v>0</v>
      </c>
      <c r="H126" s="7">
        <v>0</v>
      </c>
    </row>
    <row r="127" spans="1:8" x14ac:dyDescent="0.45">
      <c r="A127" s="6" t="s">
        <v>270</v>
      </c>
      <c r="B127" s="7" t="s">
        <v>214</v>
      </c>
      <c r="C127" s="9">
        <v>0.33079980496797801</v>
      </c>
      <c r="D127" s="9">
        <v>0.33</v>
      </c>
      <c r="E127" s="9">
        <v>2.5999999999999999E-2</v>
      </c>
      <c r="F127" s="8">
        <v>0.30399999999999999</v>
      </c>
      <c r="G127" s="7">
        <v>0</v>
      </c>
      <c r="H127" s="7">
        <v>0</v>
      </c>
    </row>
    <row r="128" spans="1:8" x14ac:dyDescent="0.45">
      <c r="A128" s="6" t="s">
        <v>292</v>
      </c>
      <c r="B128" s="7" t="s">
        <v>214</v>
      </c>
      <c r="C128" s="9">
        <v>0.32185110575431902</v>
      </c>
      <c r="D128" s="9">
        <v>0.32200000000000001</v>
      </c>
      <c r="E128" s="9">
        <v>2.7E-2</v>
      </c>
      <c r="F128" s="8">
        <v>0.29499999999999998</v>
      </c>
      <c r="G128" s="7">
        <v>0</v>
      </c>
      <c r="H128" s="7">
        <v>0</v>
      </c>
    </row>
    <row r="129" spans="1:8" x14ac:dyDescent="0.45">
      <c r="A129" s="6" t="s">
        <v>291</v>
      </c>
      <c r="B129" s="7" t="s">
        <v>214</v>
      </c>
      <c r="C129" s="9">
        <v>0.32149549953379902</v>
      </c>
      <c r="D129" s="9">
        <v>0.27500000000000002</v>
      </c>
      <c r="E129" s="9">
        <v>5.0000000000000001E-3</v>
      </c>
      <c r="F129" s="8">
        <v>0.27</v>
      </c>
      <c r="G129" s="7">
        <v>0</v>
      </c>
      <c r="H129" s="7">
        <v>0</v>
      </c>
    </row>
    <row r="130" spans="1:8" x14ac:dyDescent="0.45">
      <c r="A130" s="6" t="s">
        <v>259</v>
      </c>
      <c r="B130" s="7" t="s">
        <v>214</v>
      </c>
      <c r="C130" s="9">
        <v>0.30425279146184597</v>
      </c>
      <c r="D130" s="9">
        <v>0.29099999999999998</v>
      </c>
      <c r="E130" s="9">
        <v>6.0000000000000001E-3</v>
      </c>
      <c r="F130" s="8">
        <v>0.28499999999999998</v>
      </c>
      <c r="G130" s="7">
        <v>0</v>
      </c>
      <c r="H130" s="7">
        <v>0</v>
      </c>
    </row>
    <row r="131" spans="1:8" x14ac:dyDescent="0.45">
      <c r="A131" s="6" t="s">
        <v>253</v>
      </c>
      <c r="B131" s="7" t="s">
        <v>214</v>
      </c>
      <c r="C131" s="9">
        <v>0.29323296219942102</v>
      </c>
      <c r="D131" s="9">
        <v>0.26500000000000001</v>
      </c>
      <c r="E131" s="9">
        <v>3.0000000000000001E-3</v>
      </c>
      <c r="F131" s="8">
        <v>0.26200000000000001</v>
      </c>
      <c r="G131" s="7">
        <v>0</v>
      </c>
      <c r="H131" s="7">
        <v>0</v>
      </c>
    </row>
    <row r="132" spans="1:8" x14ac:dyDescent="0.45">
      <c r="A132" s="6" t="s">
        <v>319</v>
      </c>
      <c r="B132" s="7" t="s">
        <v>214</v>
      </c>
      <c r="C132" s="9">
        <v>0.420070890539886</v>
      </c>
      <c r="D132" s="9">
        <v>0.45</v>
      </c>
      <c r="E132" s="9">
        <v>9.0999999999999998E-2</v>
      </c>
      <c r="F132" s="8">
        <v>0.35899999999999999</v>
      </c>
      <c r="G132" s="13">
        <v>9.7151191082975296E-306</v>
      </c>
      <c r="H132" s="13">
        <v>1.4331743708560501E-301</v>
      </c>
    </row>
    <row r="133" spans="1:8" x14ac:dyDescent="0.45">
      <c r="A133" s="6" t="s">
        <v>353</v>
      </c>
      <c r="B133" s="7" t="s">
        <v>214</v>
      </c>
      <c r="C133" s="9">
        <v>0.48247284148550301</v>
      </c>
      <c r="D133" s="9">
        <v>0.49399999999999999</v>
      </c>
      <c r="E133" s="9">
        <v>0.123</v>
      </c>
      <c r="F133" s="8">
        <v>0.371</v>
      </c>
      <c r="G133" s="13">
        <v>4.4871509148803798E-302</v>
      </c>
      <c r="H133" s="13">
        <v>6.6194450296315401E-298</v>
      </c>
    </row>
    <row r="134" spans="1:8" x14ac:dyDescent="0.45">
      <c r="A134" s="6" t="s">
        <v>233</v>
      </c>
      <c r="B134" s="7" t="s">
        <v>214</v>
      </c>
      <c r="C134" s="9">
        <v>0.26904402987689002</v>
      </c>
      <c r="D134" s="9">
        <v>0.255</v>
      </c>
      <c r="E134" s="9">
        <v>6.0000000000000001E-3</v>
      </c>
      <c r="F134" s="8">
        <v>0.249</v>
      </c>
      <c r="G134" s="13">
        <v>5.2817619949103298E-302</v>
      </c>
      <c r="H134" s="13">
        <v>7.7916552948917192E-298</v>
      </c>
    </row>
    <row r="135" spans="1:8" x14ac:dyDescent="0.45">
      <c r="A135" s="6" t="s">
        <v>216</v>
      </c>
      <c r="B135" s="7" t="s">
        <v>214</v>
      </c>
      <c r="C135" s="9">
        <v>0.295614083049339</v>
      </c>
      <c r="D135" s="9">
        <v>0.255</v>
      </c>
      <c r="E135" s="9">
        <v>7.0000000000000001E-3</v>
      </c>
      <c r="F135" s="8">
        <v>0.248</v>
      </c>
      <c r="G135" s="13">
        <v>2.8104326182491002E-298</v>
      </c>
      <c r="H135" s="13">
        <v>4.1459501984410802E-294</v>
      </c>
    </row>
    <row r="136" spans="1:8" x14ac:dyDescent="0.45">
      <c r="A136" s="6" t="s">
        <v>267</v>
      </c>
      <c r="B136" s="7" t="s">
        <v>214</v>
      </c>
      <c r="C136" s="9">
        <v>0.36538803973075501</v>
      </c>
      <c r="D136" s="9">
        <v>0.377</v>
      </c>
      <c r="E136" s="9">
        <v>5.5E-2</v>
      </c>
      <c r="F136" s="8">
        <v>0.32200000000000001</v>
      </c>
      <c r="G136" s="13">
        <v>7.3248739736825996E-296</v>
      </c>
      <c r="H136" s="13">
        <v>1.0805654085976599E-291</v>
      </c>
    </row>
    <row r="137" spans="1:8" x14ac:dyDescent="0.45">
      <c r="A137" s="6" t="s">
        <v>263</v>
      </c>
      <c r="B137" s="7" t="s">
        <v>214</v>
      </c>
      <c r="C137" s="9">
        <v>0.31681859855690597</v>
      </c>
      <c r="D137" s="9">
        <v>0.255</v>
      </c>
      <c r="E137" s="9">
        <v>8.0000000000000002E-3</v>
      </c>
      <c r="F137" s="8">
        <v>0.247</v>
      </c>
      <c r="G137" s="13">
        <v>1.45855509736264E-295</v>
      </c>
      <c r="H137" s="13">
        <v>2.1516604796293601E-291</v>
      </c>
    </row>
    <row r="138" spans="1:8" x14ac:dyDescent="0.45">
      <c r="A138" s="6" t="s">
        <v>262</v>
      </c>
      <c r="B138" s="7" t="s">
        <v>214</v>
      </c>
      <c r="C138" s="9">
        <v>0.378522484877232</v>
      </c>
      <c r="D138" s="9">
        <v>0.378</v>
      </c>
      <c r="E138" s="9">
        <v>5.7000000000000002E-2</v>
      </c>
      <c r="F138" s="8">
        <v>0.32100000000000001</v>
      </c>
      <c r="G138" s="13">
        <v>2.31275217702061E-294</v>
      </c>
      <c r="H138" s="13">
        <v>3.4117720115408101E-290</v>
      </c>
    </row>
    <row r="139" spans="1:8" x14ac:dyDescent="0.45">
      <c r="A139" s="6" t="s">
        <v>349</v>
      </c>
      <c r="B139" s="7" t="s">
        <v>214</v>
      </c>
      <c r="C139" s="9">
        <v>0.419483263238624</v>
      </c>
      <c r="D139" s="9">
        <v>0.99399999999999999</v>
      </c>
      <c r="E139" s="9">
        <v>0.99099999999999999</v>
      </c>
      <c r="F139" s="8">
        <v>3.0000000000000027E-3</v>
      </c>
      <c r="G139" s="13">
        <v>5.6493408715824201E-294</v>
      </c>
      <c r="H139" s="13">
        <v>8.33390765375838E-290</v>
      </c>
    </row>
    <row r="140" spans="1:8" x14ac:dyDescent="0.45">
      <c r="A140" s="6" t="s">
        <v>537</v>
      </c>
      <c r="B140" s="7" t="s">
        <v>214</v>
      </c>
      <c r="C140" s="9">
        <v>0.29419714316969903</v>
      </c>
      <c r="D140" s="9">
        <v>0.29499999999999998</v>
      </c>
      <c r="E140" s="9">
        <v>2.1999999999999999E-2</v>
      </c>
      <c r="F140" s="8">
        <v>0.27299999999999996</v>
      </c>
      <c r="G140" s="13">
        <v>7.1873229144773499E-293</v>
      </c>
      <c r="H140" s="13">
        <v>1.0602738763437E-288</v>
      </c>
    </row>
    <row r="141" spans="1:8" x14ac:dyDescent="0.45">
      <c r="A141" s="6" t="s">
        <v>389</v>
      </c>
      <c r="B141" s="7" t="s">
        <v>214</v>
      </c>
      <c r="C141" s="9">
        <v>0.58536531141275405</v>
      </c>
      <c r="D141" s="9">
        <v>0.69199999999999995</v>
      </c>
      <c r="E141" s="9">
        <v>0.313</v>
      </c>
      <c r="F141" s="8">
        <v>0.37899999999999995</v>
      </c>
      <c r="G141" s="13">
        <v>4.2806636016850296E-292</v>
      </c>
      <c r="H141" s="13">
        <v>6.3148349452057501E-288</v>
      </c>
    </row>
    <row r="142" spans="1:8" x14ac:dyDescent="0.45">
      <c r="A142" s="6" t="s">
        <v>26</v>
      </c>
      <c r="B142" s="7" t="s">
        <v>214</v>
      </c>
      <c r="C142" s="9">
        <v>0.63438810352910302</v>
      </c>
      <c r="D142" s="9">
        <v>0.83399999999999996</v>
      </c>
      <c r="E142" s="9">
        <v>0.69199999999999995</v>
      </c>
      <c r="F142" s="8">
        <v>0.14200000000000002</v>
      </c>
      <c r="G142" s="13">
        <v>3.56349757332262E-288</v>
      </c>
      <c r="H142" s="13">
        <v>5.2568716201655301E-284</v>
      </c>
    </row>
    <row r="143" spans="1:8" x14ac:dyDescent="0.45">
      <c r="A143" s="6" t="s">
        <v>234</v>
      </c>
      <c r="B143" s="7" t="s">
        <v>214</v>
      </c>
      <c r="C143" s="9">
        <v>0.33041675843944102</v>
      </c>
      <c r="D143" s="9">
        <v>0.33800000000000002</v>
      </c>
      <c r="E143" s="9">
        <v>4.2000000000000003E-2</v>
      </c>
      <c r="F143" s="8">
        <v>0.29600000000000004</v>
      </c>
      <c r="G143" s="13">
        <v>7.09610860671748E-286</v>
      </c>
      <c r="H143" s="13">
        <v>1.04681794166296E-281</v>
      </c>
    </row>
    <row r="144" spans="1:8" x14ac:dyDescent="0.45">
      <c r="A144" s="6" t="s">
        <v>281</v>
      </c>
      <c r="B144" s="7" t="s">
        <v>214</v>
      </c>
      <c r="C144" s="9">
        <v>0.31865986281842601</v>
      </c>
      <c r="D144" s="9">
        <v>0.33400000000000002</v>
      </c>
      <c r="E144" s="9">
        <v>0.04</v>
      </c>
      <c r="F144" s="8">
        <v>0.29400000000000004</v>
      </c>
      <c r="G144" s="13">
        <v>3.2538120472811E-285</v>
      </c>
      <c r="H144" s="13">
        <v>4.8000235321490802E-281</v>
      </c>
    </row>
    <row r="145" spans="1:8" x14ac:dyDescent="0.45">
      <c r="A145" s="6" t="s">
        <v>372</v>
      </c>
      <c r="B145" s="7" t="s">
        <v>214</v>
      </c>
      <c r="C145" s="9">
        <v>0.56771841632949704</v>
      </c>
      <c r="D145" s="9">
        <v>0.66</v>
      </c>
      <c r="E145" s="9">
        <v>0.29799999999999999</v>
      </c>
      <c r="F145" s="8">
        <v>0.36200000000000004</v>
      </c>
      <c r="G145" s="13">
        <v>4.9927891941695001E-284</v>
      </c>
      <c r="H145" s="13">
        <v>7.3653626192388402E-280</v>
      </c>
    </row>
    <row r="146" spans="1:8" x14ac:dyDescent="0.45">
      <c r="A146" s="6" t="s">
        <v>229</v>
      </c>
      <c r="B146" s="7" t="s">
        <v>214</v>
      </c>
      <c r="C146" s="9">
        <v>0.27925505563779102</v>
      </c>
      <c r="D146" s="9">
        <v>0.28699999999999998</v>
      </c>
      <c r="E146" s="9">
        <v>2.1999999999999999E-2</v>
      </c>
      <c r="F146" s="8">
        <v>0.26499999999999996</v>
      </c>
      <c r="G146" s="13">
        <v>2.0853793528264498E-282</v>
      </c>
      <c r="H146" s="13">
        <v>3.07635162128957E-278</v>
      </c>
    </row>
    <row r="147" spans="1:8" x14ac:dyDescent="0.45">
      <c r="A147" s="6" t="s">
        <v>33</v>
      </c>
      <c r="B147" s="7" t="s">
        <v>214</v>
      </c>
      <c r="C147" s="9">
        <v>0.49754625695087701</v>
      </c>
      <c r="D147" s="9">
        <v>0.91300000000000003</v>
      </c>
      <c r="E147" s="9">
        <v>0.82199999999999995</v>
      </c>
      <c r="F147" s="8">
        <v>9.1000000000000081E-2</v>
      </c>
      <c r="G147" s="13">
        <v>4.38673571857346E-280</v>
      </c>
      <c r="H147" s="13">
        <v>6.4713125320395602E-276</v>
      </c>
    </row>
    <row r="148" spans="1:8" x14ac:dyDescent="0.45">
      <c r="A148" s="6" t="s">
        <v>227</v>
      </c>
      <c r="B148" s="7" t="s">
        <v>214</v>
      </c>
      <c r="C148" s="9">
        <v>0.26098424167071399</v>
      </c>
      <c r="D148" s="9">
        <v>0.26400000000000001</v>
      </c>
      <c r="E148" s="9">
        <v>1.4E-2</v>
      </c>
      <c r="F148" s="8">
        <v>0.25</v>
      </c>
      <c r="G148" s="13">
        <v>2.2197124510748499E-279</v>
      </c>
      <c r="H148" s="13">
        <v>3.2745198078256203E-275</v>
      </c>
    </row>
    <row r="149" spans="1:8" x14ac:dyDescent="0.45">
      <c r="A149" s="6" t="s">
        <v>298</v>
      </c>
      <c r="B149" s="7" t="s">
        <v>214</v>
      </c>
      <c r="C149" s="9">
        <v>0.38614726936154498</v>
      </c>
      <c r="D149" s="9">
        <v>0.39500000000000002</v>
      </c>
      <c r="E149" s="9">
        <v>7.2999999999999995E-2</v>
      </c>
      <c r="F149" s="8">
        <v>0.32200000000000001</v>
      </c>
      <c r="G149" s="13">
        <v>1.05628183711377E-277</v>
      </c>
      <c r="H149" s="13">
        <v>1.5582269661102401E-273</v>
      </c>
    </row>
    <row r="150" spans="1:8" x14ac:dyDescent="0.45">
      <c r="A150" s="6" t="s">
        <v>273</v>
      </c>
      <c r="B150" s="7" t="s">
        <v>214</v>
      </c>
      <c r="C150" s="9">
        <v>0.30706011745551598</v>
      </c>
      <c r="D150" s="9">
        <v>0.30399999999999999</v>
      </c>
      <c r="E150" s="9">
        <v>0.03</v>
      </c>
      <c r="F150" s="8">
        <v>0.27400000000000002</v>
      </c>
      <c r="G150" s="13">
        <v>1.2724164686965601E-276</v>
      </c>
      <c r="H150" s="13">
        <v>1.8770687746211699E-272</v>
      </c>
    </row>
    <row r="151" spans="1:8" x14ac:dyDescent="0.45">
      <c r="A151" s="6" t="s">
        <v>225</v>
      </c>
      <c r="B151" s="7" t="s">
        <v>214</v>
      </c>
      <c r="C151" s="9">
        <v>0.30172379353776002</v>
      </c>
      <c r="D151" s="9">
        <v>0.29699999999999999</v>
      </c>
      <c r="E151" s="9">
        <v>2.7E-2</v>
      </c>
      <c r="F151" s="8">
        <v>0.26999999999999996</v>
      </c>
      <c r="G151" s="13">
        <v>1.2860584689737501E-276</v>
      </c>
      <c r="H151" s="13">
        <v>1.89719345343007E-272</v>
      </c>
    </row>
    <row r="152" spans="1:8" x14ac:dyDescent="0.45">
      <c r="A152" s="6" t="s">
        <v>335</v>
      </c>
      <c r="B152" s="7" t="s">
        <v>214</v>
      </c>
      <c r="C152" s="9">
        <v>0.493058313802828</v>
      </c>
      <c r="D152" s="9">
        <v>0.98699999999999999</v>
      </c>
      <c r="E152" s="9">
        <v>0.97699999999999998</v>
      </c>
      <c r="F152" s="8">
        <v>1.0000000000000009E-2</v>
      </c>
      <c r="G152" s="13">
        <v>1.6206522065322499E-274</v>
      </c>
      <c r="H152" s="13">
        <v>2.3907861350763801E-270</v>
      </c>
    </row>
    <row r="153" spans="1:8" x14ac:dyDescent="0.45">
      <c r="A153" s="6" t="s">
        <v>332</v>
      </c>
      <c r="B153" s="7" t="s">
        <v>214</v>
      </c>
      <c r="C153" s="9">
        <v>0.45821454179601501</v>
      </c>
      <c r="D153" s="9">
        <v>0.58899999999999997</v>
      </c>
      <c r="E153" s="9">
        <v>0.20699999999999999</v>
      </c>
      <c r="F153" s="8">
        <v>0.38200000000000001</v>
      </c>
      <c r="G153" s="13">
        <v>3.3920787495947699E-274</v>
      </c>
      <c r="H153" s="13">
        <v>5.0039945714022002E-270</v>
      </c>
    </row>
    <row r="154" spans="1:8" x14ac:dyDescent="0.45">
      <c r="A154" s="6" t="s">
        <v>300</v>
      </c>
      <c r="B154" s="7" t="s">
        <v>214</v>
      </c>
      <c r="C154" s="9">
        <v>0.43000059804683</v>
      </c>
      <c r="D154" s="9">
        <v>0.52800000000000002</v>
      </c>
      <c r="E154" s="9">
        <v>0.16</v>
      </c>
      <c r="F154" s="8">
        <v>0.36799999999999999</v>
      </c>
      <c r="G154" s="13">
        <v>2.6769432886524198E-272</v>
      </c>
      <c r="H154" s="13">
        <v>3.9490267394200402E-268</v>
      </c>
    </row>
    <row r="155" spans="1:8" x14ac:dyDescent="0.45">
      <c r="A155" s="6" t="s">
        <v>536</v>
      </c>
      <c r="B155" s="7" t="s">
        <v>214</v>
      </c>
      <c r="C155" s="9">
        <v>0.383803325870752</v>
      </c>
      <c r="D155" s="9">
        <v>0.47299999999999998</v>
      </c>
      <c r="E155" s="9">
        <v>0.11799999999999999</v>
      </c>
      <c r="F155" s="8">
        <v>0.35499999999999998</v>
      </c>
      <c r="G155" s="13">
        <v>4.2676852366022999E-271</v>
      </c>
      <c r="H155" s="13">
        <v>6.2956892610357103E-267</v>
      </c>
    </row>
    <row r="156" spans="1:8" x14ac:dyDescent="0.45">
      <c r="A156" s="6" t="s">
        <v>535</v>
      </c>
      <c r="B156" s="7" t="s">
        <v>214</v>
      </c>
      <c r="C156" s="9">
        <v>0.30526871075181899</v>
      </c>
      <c r="D156" s="9">
        <v>0.32600000000000001</v>
      </c>
      <c r="E156" s="9">
        <v>4.2000000000000003E-2</v>
      </c>
      <c r="F156" s="8">
        <v>0.28400000000000003</v>
      </c>
      <c r="G156" s="13">
        <v>5.7417807555758299E-266</v>
      </c>
      <c r="H156" s="13">
        <v>8.47027497062547E-262</v>
      </c>
    </row>
    <row r="157" spans="1:8" x14ac:dyDescent="0.45">
      <c r="A157" s="6" t="s">
        <v>48</v>
      </c>
      <c r="B157" s="7" t="s">
        <v>214</v>
      </c>
      <c r="C157" s="9">
        <v>0.50233536087024</v>
      </c>
      <c r="D157" s="9">
        <v>0.81799999999999995</v>
      </c>
      <c r="E157" s="9">
        <v>0.58199999999999996</v>
      </c>
      <c r="F157" s="8">
        <v>0.23599999999999999</v>
      </c>
      <c r="G157" s="13">
        <v>1.5163435878238901E-260</v>
      </c>
      <c r="H157" s="13">
        <v>2.2369100607577999E-256</v>
      </c>
    </row>
    <row r="158" spans="1:8" x14ac:dyDescent="0.45">
      <c r="A158" s="6" t="s">
        <v>534</v>
      </c>
      <c r="B158" s="7" t="s">
        <v>214</v>
      </c>
      <c r="C158" s="9">
        <v>0.27938993328955097</v>
      </c>
      <c r="D158" s="9">
        <v>0.29699999999999999</v>
      </c>
      <c r="E158" s="9">
        <v>3.2000000000000001E-2</v>
      </c>
      <c r="F158" s="8">
        <v>0.26500000000000001</v>
      </c>
      <c r="G158" s="13">
        <v>6.1860856938029301E-260</v>
      </c>
      <c r="H158" s="13">
        <v>9.1257136154980806E-256</v>
      </c>
    </row>
    <row r="159" spans="1:8" x14ac:dyDescent="0.45">
      <c r="A159" s="6" t="s">
        <v>533</v>
      </c>
      <c r="B159" s="7" t="s">
        <v>214</v>
      </c>
      <c r="C159" s="9">
        <v>0.30380913910542501</v>
      </c>
      <c r="D159" s="9">
        <v>0.29399999999999998</v>
      </c>
      <c r="E159" s="9">
        <v>0.03</v>
      </c>
      <c r="F159" s="8">
        <v>0.26400000000000001</v>
      </c>
      <c r="G159" s="13">
        <v>1.5264415096538301E-259</v>
      </c>
      <c r="H159" s="13">
        <v>2.2518065150413399E-255</v>
      </c>
    </row>
    <row r="160" spans="1:8" x14ac:dyDescent="0.45">
      <c r="A160" s="6" t="s">
        <v>36</v>
      </c>
      <c r="B160" s="7" t="s">
        <v>214</v>
      </c>
      <c r="C160" s="9">
        <v>0.56418290385257197</v>
      </c>
      <c r="D160" s="9">
        <v>0.66200000000000003</v>
      </c>
      <c r="E160" s="9">
        <v>0.30399999999999999</v>
      </c>
      <c r="F160" s="8">
        <v>0.35800000000000004</v>
      </c>
      <c r="G160" s="13">
        <v>1.91253694134196E-259</v>
      </c>
      <c r="H160" s="13">
        <v>2.8213744958676598E-255</v>
      </c>
    </row>
    <row r="161" spans="1:8" x14ac:dyDescent="0.45">
      <c r="A161" s="6" t="s">
        <v>323</v>
      </c>
      <c r="B161" s="7" t="s">
        <v>214</v>
      </c>
      <c r="C161" s="9">
        <v>0.45181447220629001</v>
      </c>
      <c r="D161" s="9">
        <v>0.57799999999999996</v>
      </c>
      <c r="E161" s="9">
        <v>0.21199999999999999</v>
      </c>
      <c r="F161" s="8">
        <v>0.36599999999999999</v>
      </c>
      <c r="G161" s="13">
        <v>8.9091396546697496E-259</v>
      </c>
      <c r="H161" s="13">
        <v>1.3142762818568799E-254</v>
      </c>
    </row>
    <row r="162" spans="1:8" x14ac:dyDescent="0.45">
      <c r="A162" s="6" t="s">
        <v>252</v>
      </c>
      <c r="B162" s="7" t="s">
        <v>214</v>
      </c>
      <c r="C162" s="9">
        <v>0.44342131189688799</v>
      </c>
      <c r="D162" s="9">
        <v>0.53300000000000003</v>
      </c>
      <c r="E162" s="9">
        <v>0.17399999999999999</v>
      </c>
      <c r="F162" s="8">
        <v>0.35900000000000004</v>
      </c>
      <c r="G162" s="13">
        <v>2.20918146775234E-258</v>
      </c>
      <c r="H162" s="13">
        <v>3.2589845012282599E-254</v>
      </c>
    </row>
    <row r="163" spans="1:8" x14ac:dyDescent="0.45">
      <c r="A163" s="6" t="s">
        <v>532</v>
      </c>
      <c r="B163" s="7" t="s">
        <v>214</v>
      </c>
      <c r="C163" s="9">
        <v>0.31092821985945401</v>
      </c>
      <c r="D163" s="9">
        <v>0.32900000000000001</v>
      </c>
      <c r="E163" s="9">
        <v>4.5999999999999999E-2</v>
      </c>
      <c r="F163" s="8">
        <v>0.28300000000000003</v>
      </c>
      <c r="G163" s="13">
        <v>2.7612569653049498E-257</v>
      </c>
      <c r="H163" s="13">
        <v>4.0734062752178698E-253</v>
      </c>
    </row>
    <row r="164" spans="1:8" x14ac:dyDescent="0.45">
      <c r="A164" s="6" t="s">
        <v>283</v>
      </c>
      <c r="B164" s="7" t="s">
        <v>214</v>
      </c>
      <c r="C164" s="9">
        <v>0.38245315219056703</v>
      </c>
      <c r="D164" s="9">
        <v>0.44400000000000001</v>
      </c>
      <c r="E164" s="9">
        <v>0.107</v>
      </c>
      <c r="F164" s="8">
        <v>0.33700000000000002</v>
      </c>
      <c r="G164" s="13">
        <v>1.10620856380974E-256</v>
      </c>
      <c r="H164" s="13">
        <v>1.6318788733321399E-252</v>
      </c>
    </row>
    <row r="165" spans="1:8" x14ac:dyDescent="0.45">
      <c r="A165" s="6" t="s">
        <v>240</v>
      </c>
      <c r="B165" s="7" t="s">
        <v>214</v>
      </c>
      <c r="C165" s="9">
        <v>0.26657094021858102</v>
      </c>
      <c r="D165" s="9">
        <v>0.309</v>
      </c>
      <c r="E165" s="9">
        <v>3.7999999999999999E-2</v>
      </c>
      <c r="F165" s="8">
        <v>0.27100000000000002</v>
      </c>
      <c r="G165" s="13">
        <v>5.4122019973318002E-256</v>
      </c>
      <c r="H165" s="13">
        <v>7.9840803864638801E-252</v>
      </c>
    </row>
    <row r="166" spans="1:8" x14ac:dyDescent="0.45">
      <c r="A166" s="6" t="s">
        <v>285</v>
      </c>
      <c r="B166" s="7" t="s">
        <v>214</v>
      </c>
      <c r="C166" s="9">
        <v>0.31229396753673899</v>
      </c>
      <c r="D166" s="9">
        <v>0.35399999999999998</v>
      </c>
      <c r="E166" s="9">
        <v>5.8000000000000003E-2</v>
      </c>
      <c r="F166" s="8">
        <v>0.29599999999999999</v>
      </c>
      <c r="G166" s="13">
        <v>6.4411858841612704E-256</v>
      </c>
      <c r="H166" s="13">
        <v>9.5020374163147097E-252</v>
      </c>
    </row>
    <row r="167" spans="1:8" x14ac:dyDescent="0.45">
      <c r="A167" s="6" t="s">
        <v>280</v>
      </c>
      <c r="B167" s="7" t="s">
        <v>214</v>
      </c>
      <c r="C167" s="9">
        <v>0.40496224486534899</v>
      </c>
      <c r="D167" s="9">
        <v>0.436</v>
      </c>
      <c r="E167" s="9">
        <v>0.108</v>
      </c>
      <c r="F167" s="8">
        <v>0.32800000000000001</v>
      </c>
      <c r="G167" s="13">
        <v>5.8952624273383703E-253</v>
      </c>
      <c r="H167" s="13">
        <v>8.6966911328095603E-249</v>
      </c>
    </row>
    <row r="168" spans="1:8" x14ac:dyDescent="0.45">
      <c r="A168" s="6" t="s">
        <v>38</v>
      </c>
      <c r="B168" s="7" t="s">
        <v>214</v>
      </c>
      <c r="C168" s="9">
        <v>0.47065003917125098</v>
      </c>
      <c r="D168" s="9">
        <v>0.96599999999999997</v>
      </c>
      <c r="E168" s="9">
        <v>0.98299999999999998</v>
      </c>
      <c r="F168" s="8">
        <v>-1.7000000000000015E-2</v>
      </c>
      <c r="G168" s="13">
        <v>1.05015880823996E-252</v>
      </c>
      <c r="H168" s="13">
        <v>1.54919427391559E-248</v>
      </c>
    </row>
    <row r="169" spans="1:8" x14ac:dyDescent="0.45">
      <c r="A169" s="6" t="s">
        <v>299</v>
      </c>
      <c r="B169" s="7" t="s">
        <v>214</v>
      </c>
      <c r="C169" s="9">
        <v>0.371413213385068</v>
      </c>
      <c r="D169" s="9">
        <v>0.376</v>
      </c>
      <c r="E169" s="9">
        <v>7.2999999999999995E-2</v>
      </c>
      <c r="F169" s="8">
        <v>0.30299999999999999</v>
      </c>
      <c r="G169" s="13">
        <v>2.62481270123928E-252</v>
      </c>
      <c r="H169" s="13">
        <v>3.8721236968681804E-248</v>
      </c>
    </row>
    <row r="170" spans="1:8" x14ac:dyDescent="0.45">
      <c r="A170" s="6" t="s">
        <v>260</v>
      </c>
      <c r="B170" s="7" t="s">
        <v>214</v>
      </c>
      <c r="C170" s="9">
        <v>0.421331795696468</v>
      </c>
      <c r="D170" s="9">
        <v>0.30199999999999999</v>
      </c>
      <c r="E170" s="9">
        <v>3.4000000000000002E-2</v>
      </c>
      <c r="F170" s="8">
        <v>0.26800000000000002</v>
      </c>
      <c r="G170" s="13">
        <v>4.2627896900429198E-252</v>
      </c>
      <c r="H170" s="13">
        <v>6.28846735075131E-248</v>
      </c>
    </row>
    <row r="171" spans="1:8" x14ac:dyDescent="0.45">
      <c r="A171" s="6" t="s">
        <v>294</v>
      </c>
      <c r="B171" s="7" t="s">
        <v>214</v>
      </c>
      <c r="C171" s="9">
        <v>0.47371034412327401</v>
      </c>
      <c r="D171" s="9">
        <v>0.499</v>
      </c>
      <c r="E171" s="9">
        <v>0.155</v>
      </c>
      <c r="F171" s="8">
        <v>0.34399999999999997</v>
      </c>
      <c r="G171" s="13">
        <v>1.0553637630225199E-251</v>
      </c>
      <c r="H171" s="13">
        <v>1.5568726232108199E-247</v>
      </c>
    </row>
    <row r="172" spans="1:8" x14ac:dyDescent="0.45">
      <c r="A172" s="6" t="s">
        <v>337</v>
      </c>
      <c r="B172" s="7" t="s">
        <v>214</v>
      </c>
      <c r="C172" s="9">
        <v>0.496002127491942</v>
      </c>
      <c r="D172" s="9">
        <v>0.69799999999999995</v>
      </c>
      <c r="E172" s="9">
        <v>0.36299999999999999</v>
      </c>
      <c r="F172" s="8">
        <v>0.33499999999999996</v>
      </c>
      <c r="G172" s="13">
        <v>1.72433413005904E-249</v>
      </c>
      <c r="H172" s="13">
        <v>2.5437377086630998E-245</v>
      </c>
    </row>
    <row r="173" spans="1:8" x14ac:dyDescent="0.45">
      <c r="A173" s="6" t="s">
        <v>237</v>
      </c>
      <c r="B173" s="7" t="s">
        <v>214</v>
      </c>
      <c r="C173" s="9">
        <v>0.28779773130018899</v>
      </c>
      <c r="D173" s="9">
        <v>0.312</v>
      </c>
      <c r="E173" s="9">
        <v>4.1000000000000002E-2</v>
      </c>
      <c r="F173" s="8">
        <v>0.27100000000000002</v>
      </c>
      <c r="G173" s="13">
        <v>4.40615702567127E-249</v>
      </c>
      <c r="H173" s="13">
        <v>6.4999628442702597E-245</v>
      </c>
    </row>
    <row r="174" spans="1:8" x14ac:dyDescent="0.45">
      <c r="A174" s="6" t="s">
        <v>531</v>
      </c>
      <c r="B174" s="7" t="s">
        <v>214</v>
      </c>
      <c r="C174" s="9">
        <v>0.25591275528365998</v>
      </c>
      <c r="D174" s="9">
        <v>0.26100000000000001</v>
      </c>
      <c r="E174" s="9">
        <v>2.1000000000000001E-2</v>
      </c>
      <c r="F174" s="8">
        <v>0.24000000000000002</v>
      </c>
      <c r="G174" s="13">
        <v>5.4972005877200704E-249</v>
      </c>
      <c r="H174" s="13">
        <v>8.1094703070046503E-245</v>
      </c>
    </row>
    <row r="175" spans="1:8" x14ac:dyDescent="0.45">
      <c r="A175" s="6" t="s">
        <v>340</v>
      </c>
      <c r="B175" s="7" t="s">
        <v>214</v>
      </c>
      <c r="C175" s="9">
        <v>0.38895969398663699</v>
      </c>
      <c r="D175" s="9">
        <v>0.435</v>
      </c>
      <c r="E175" s="9">
        <v>0.108</v>
      </c>
      <c r="F175" s="8">
        <v>0.32700000000000001</v>
      </c>
      <c r="G175" s="13">
        <v>2.42310758731706E-248</v>
      </c>
      <c r="H175" s="13">
        <v>3.5745683128101303E-244</v>
      </c>
    </row>
    <row r="176" spans="1:8" x14ac:dyDescent="0.45">
      <c r="A176" s="6" t="s">
        <v>50</v>
      </c>
      <c r="B176" s="7" t="s">
        <v>214</v>
      </c>
      <c r="C176" s="9">
        <v>0.44670693689858998</v>
      </c>
      <c r="D176" s="9">
        <v>0.98699999999999999</v>
      </c>
      <c r="E176" s="9">
        <v>0.96399999999999997</v>
      </c>
      <c r="F176" s="8">
        <v>2.300000000000002E-2</v>
      </c>
      <c r="G176" s="13">
        <v>1.63968485663E-247</v>
      </c>
      <c r="H176" s="13">
        <v>2.4188631005005703E-243</v>
      </c>
    </row>
    <row r="177" spans="1:8" x14ac:dyDescent="0.45">
      <c r="A177" s="6" t="s">
        <v>274</v>
      </c>
      <c r="B177" s="7" t="s">
        <v>214</v>
      </c>
      <c r="C177" s="9">
        <v>0.39024816371654197</v>
      </c>
      <c r="D177" s="9">
        <v>0.39700000000000002</v>
      </c>
      <c r="E177" s="9">
        <v>8.6999999999999994E-2</v>
      </c>
      <c r="F177" s="8">
        <v>0.31000000000000005</v>
      </c>
      <c r="G177" s="13">
        <v>1.7962956697586099E-245</v>
      </c>
      <c r="H177" s="13">
        <v>2.6498953720278998E-241</v>
      </c>
    </row>
    <row r="178" spans="1:8" x14ac:dyDescent="0.45">
      <c r="A178" s="6" t="s">
        <v>235</v>
      </c>
      <c r="B178" s="7" t="s">
        <v>214</v>
      </c>
      <c r="C178" s="9">
        <v>0.283436211342037</v>
      </c>
      <c r="D178" s="9">
        <v>0.30399999999999999</v>
      </c>
      <c r="E178" s="9">
        <v>0.04</v>
      </c>
      <c r="F178" s="8">
        <v>0.26400000000000001</v>
      </c>
      <c r="G178" s="13">
        <v>7.5661597420814899E-245</v>
      </c>
      <c r="H178" s="13">
        <v>1.1161598851518599E-240</v>
      </c>
    </row>
    <row r="179" spans="1:8" x14ac:dyDescent="0.45">
      <c r="A179" s="6" t="s">
        <v>530</v>
      </c>
      <c r="B179" s="7" t="s">
        <v>214</v>
      </c>
      <c r="C179" s="9">
        <v>0.36515953909013099</v>
      </c>
      <c r="D179" s="9">
        <v>0.39</v>
      </c>
      <c r="E179" s="9">
        <v>8.2000000000000003E-2</v>
      </c>
      <c r="F179" s="8">
        <v>0.308</v>
      </c>
      <c r="G179" s="13">
        <v>2.2698869571051799E-244</v>
      </c>
      <c r="H179" s="13">
        <v>3.34853723912156E-240</v>
      </c>
    </row>
    <row r="180" spans="1:8" x14ac:dyDescent="0.45">
      <c r="A180" s="6" t="s">
        <v>228</v>
      </c>
      <c r="B180" s="7" t="s">
        <v>214</v>
      </c>
      <c r="C180" s="9">
        <v>0.293710292488154</v>
      </c>
      <c r="D180" s="9">
        <v>0.35099999999999998</v>
      </c>
      <c r="E180" s="9">
        <v>6.3E-2</v>
      </c>
      <c r="F180" s="8">
        <v>0.28799999999999998</v>
      </c>
      <c r="G180" s="13">
        <v>5.0967016270756697E-240</v>
      </c>
      <c r="H180" s="13">
        <v>7.5186542402620201E-236</v>
      </c>
    </row>
    <row r="181" spans="1:8" x14ac:dyDescent="0.45">
      <c r="A181" s="6" t="s">
        <v>271</v>
      </c>
      <c r="B181" s="7" t="s">
        <v>214</v>
      </c>
      <c r="C181" s="9">
        <v>0.374796421996343</v>
      </c>
      <c r="D181" s="9">
        <v>0.45800000000000002</v>
      </c>
      <c r="E181" s="9">
        <v>0.127</v>
      </c>
      <c r="F181" s="8">
        <v>0.33100000000000002</v>
      </c>
      <c r="G181" s="13">
        <v>1.7523639134871799E-239</v>
      </c>
      <c r="H181" s="13">
        <v>2.5850872451762801E-235</v>
      </c>
    </row>
    <row r="182" spans="1:8" x14ac:dyDescent="0.45">
      <c r="A182" s="6" t="s">
        <v>226</v>
      </c>
      <c r="B182" s="7" t="s">
        <v>214</v>
      </c>
      <c r="C182" s="9">
        <v>0.40979574383531198</v>
      </c>
      <c r="D182" s="9">
        <v>0.58199999999999996</v>
      </c>
      <c r="E182" s="9">
        <v>0.23100000000000001</v>
      </c>
      <c r="F182" s="8">
        <v>0.35099999999999998</v>
      </c>
      <c r="G182" s="13">
        <v>5.4348985695933803E-239</v>
      </c>
      <c r="H182" s="13">
        <v>8.0175623698641499E-235</v>
      </c>
    </row>
    <row r="183" spans="1:8" x14ac:dyDescent="0.45">
      <c r="A183" s="6" t="s">
        <v>241</v>
      </c>
      <c r="B183" s="7" t="s">
        <v>214</v>
      </c>
      <c r="C183" s="9">
        <v>0.43956864997890999</v>
      </c>
      <c r="D183" s="9">
        <v>0.53100000000000003</v>
      </c>
      <c r="E183" s="9">
        <v>0.187</v>
      </c>
      <c r="F183" s="8">
        <v>0.34400000000000003</v>
      </c>
      <c r="G183" s="13">
        <v>1.3377408700809999E-237</v>
      </c>
      <c r="H183" s="13">
        <v>1.9734353315434901E-233</v>
      </c>
    </row>
    <row r="184" spans="1:8" x14ac:dyDescent="0.45">
      <c r="A184" s="6" t="s">
        <v>215</v>
      </c>
      <c r="B184" s="7" t="s">
        <v>214</v>
      </c>
      <c r="C184" s="9">
        <v>0.31490188204400499</v>
      </c>
      <c r="D184" s="9">
        <v>0.34599999999999997</v>
      </c>
      <c r="E184" s="9">
        <v>6.2E-2</v>
      </c>
      <c r="F184" s="8">
        <v>0.28399999999999997</v>
      </c>
      <c r="G184" s="13">
        <v>1.4154600283793699E-237</v>
      </c>
      <c r="H184" s="13">
        <v>2.0880866338652498E-233</v>
      </c>
    </row>
    <row r="185" spans="1:8" x14ac:dyDescent="0.45">
      <c r="A185" s="6" t="s">
        <v>529</v>
      </c>
      <c r="B185" s="7" t="s">
        <v>214</v>
      </c>
      <c r="C185" s="9">
        <v>0.26296320015365299</v>
      </c>
      <c r="D185" s="9">
        <v>0.28000000000000003</v>
      </c>
      <c r="E185" s="9">
        <v>3.2000000000000001E-2</v>
      </c>
      <c r="F185" s="8">
        <v>0.24800000000000003</v>
      </c>
      <c r="G185" s="13">
        <v>6.3728175722621201E-235</v>
      </c>
      <c r="H185" s="13">
        <v>9.4011804826010704E-231</v>
      </c>
    </row>
    <row r="186" spans="1:8" x14ac:dyDescent="0.45">
      <c r="A186" s="6" t="s">
        <v>246</v>
      </c>
      <c r="B186" s="7" t="s">
        <v>214</v>
      </c>
      <c r="C186" s="9">
        <v>0.44693489343566201</v>
      </c>
      <c r="D186" s="9">
        <v>0.58799999999999997</v>
      </c>
      <c r="E186" s="9">
        <v>0.24199999999999999</v>
      </c>
      <c r="F186" s="8">
        <v>0.34599999999999997</v>
      </c>
      <c r="G186" s="13">
        <v>9.2679223032438396E-232</v>
      </c>
      <c r="H186" s="13">
        <v>1.3672038981745299E-227</v>
      </c>
    </row>
    <row r="187" spans="1:8" x14ac:dyDescent="0.45">
      <c r="A187" s="6" t="s">
        <v>344</v>
      </c>
      <c r="B187" s="7" t="s">
        <v>214</v>
      </c>
      <c r="C187" s="9">
        <v>0.50629300544635902</v>
      </c>
      <c r="D187" s="9">
        <v>0.66500000000000004</v>
      </c>
      <c r="E187" s="9">
        <v>0.33700000000000002</v>
      </c>
      <c r="F187" s="8">
        <v>0.32800000000000001</v>
      </c>
      <c r="G187" s="13">
        <v>7.4351557122258801E-231</v>
      </c>
      <c r="H187" s="13">
        <v>1.0968341706675599E-226</v>
      </c>
    </row>
    <row r="188" spans="1:8" x14ac:dyDescent="0.45">
      <c r="A188" s="6" t="s">
        <v>528</v>
      </c>
      <c r="B188" s="7" t="s">
        <v>214</v>
      </c>
      <c r="C188" s="9">
        <v>0.25323444533762102</v>
      </c>
      <c r="D188" s="9">
        <v>0.26300000000000001</v>
      </c>
      <c r="E188" s="9">
        <v>2.7E-2</v>
      </c>
      <c r="F188" s="8">
        <v>0.23600000000000002</v>
      </c>
      <c r="G188" s="13">
        <v>3.8708278531183098E-230</v>
      </c>
      <c r="H188" s="13">
        <v>5.7102452489201303E-226</v>
      </c>
    </row>
    <row r="189" spans="1:8" x14ac:dyDescent="0.45">
      <c r="A189" s="6" t="s">
        <v>231</v>
      </c>
      <c r="B189" s="7" t="s">
        <v>214</v>
      </c>
      <c r="C189" s="9">
        <v>0.40740243124466202</v>
      </c>
      <c r="D189" s="9">
        <v>0.45400000000000001</v>
      </c>
      <c r="E189" s="9">
        <v>0.13300000000000001</v>
      </c>
      <c r="F189" s="8">
        <v>0.32100000000000001</v>
      </c>
      <c r="G189" s="13">
        <v>5.4565856998264597E-230</v>
      </c>
      <c r="H189" s="13">
        <v>8.0495552243839901E-226</v>
      </c>
    </row>
    <row r="190" spans="1:8" x14ac:dyDescent="0.45">
      <c r="A190" s="6" t="s">
        <v>275</v>
      </c>
      <c r="B190" s="7" t="s">
        <v>214</v>
      </c>
      <c r="C190" s="9">
        <v>0.46158138307339103</v>
      </c>
      <c r="D190" s="9">
        <v>0.67</v>
      </c>
      <c r="E190" s="9">
        <v>0.34</v>
      </c>
      <c r="F190" s="8">
        <v>0.33</v>
      </c>
      <c r="G190" s="13">
        <v>5.8516028603008601E-229</v>
      </c>
      <c r="H190" s="13">
        <v>8.6322845395158304E-225</v>
      </c>
    </row>
    <row r="191" spans="1:8" x14ac:dyDescent="0.45">
      <c r="A191" s="6" t="s">
        <v>308</v>
      </c>
      <c r="B191" s="7" t="s">
        <v>214</v>
      </c>
      <c r="C191" s="9">
        <v>0.443861217377365</v>
      </c>
      <c r="D191" s="9">
        <v>0.60799999999999998</v>
      </c>
      <c r="E191" s="9">
        <v>0.26</v>
      </c>
      <c r="F191" s="8">
        <v>0.34799999999999998</v>
      </c>
      <c r="G191" s="13">
        <v>1.4909793673299601E-228</v>
      </c>
      <c r="H191" s="13">
        <v>2.1994927626851599E-224</v>
      </c>
    </row>
    <row r="192" spans="1:8" x14ac:dyDescent="0.45">
      <c r="A192" s="6" t="s">
        <v>213</v>
      </c>
      <c r="B192" s="7" t="s">
        <v>214</v>
      </c>
      <c r="C192" s="9">
        <v>0.402258416329561</v>
      </c>
      <c r="D192" s="9">
        <v>0.52400000000000002</v>
      </c>
      <c r="E192" s="9">
        <v>0.186</v>
      </c>
      <c r="F192" s="8">
        <v>0.33800000000000002</v>
      </c>
      <c r="G192" s="13">
        <v>3.9470190199965299E-227</v>
      </c>
      <c r="H192" s="13">
        <v>5.8226424582988798E-223</v>
      </c>
    </row>
    <row r="193" spans="1:8" x14ac:dyDescent="0.45">
      <c r="A193" s="6" t="s">
        <v>313</v>
      </c>
      <c r="B193" s="7" t="s">
        <v>214</v>
      </c>
      <c r="C193" s="9">
        <v>0.448326747976729</v>
      </c>
      <c r="D193" s="9">
        <v>0.61299999999999999</v>
      </c>
      <c r="E193" s="9">
        <v>0.26600000000000001</v>
      </c>
      <c r="F193" s="8">
        <v>0.34699999999999998</v>
      </c>
      <c r="G193" s="13">
        <v>6.7078301527546494E-225</v>
      </c>
      <c r="H193" s="13">
        <v>9.8953910413436606E-221</v>
      </c>
    </row>
    <row r="194" spans="1:8" x14ac:dyDescent="0.45">
      <c r="A194" s="6" t="s">
        <v>261</v>
      </c>
      <c r="B194" s="7" t="s">
        <v>214</v>
      </c>
      <c r="C194" s="9">
        <v>0.33254026896313499</v>
      </c>
      <c r="D194" s="9">
        <v>0.434</v>
      </c>
      <c r="E194" s="9">
        <v>0.11700000000000001</v>
      </c>
      <c r="F194" s="8">
        <v>0.317</v>
      </c>
      <c r="G194" s="13">
        <v>1.20361622363258E-223</v>
      </c>
      <c r="H194" s="13">
        <v>1.7755746531027901E-219</v>
      </c>
    </row>
    <row r="195" spans="1:8" x14ac:dyDescent="0.45">
      <c r="A195" s="6" t="s">
        <v>272</v>
      </c>
      <c r="B195" s="7" t="s">
        <v>214</v>
      </c>
      <c r="C195" s="9">
        <v>0.33133178309019001</v>
      </c>
      <c r="D195" s="9">
        <v>0.40799999999999997</v>
      </c>
      <c r="E195" s="9">
        <v>0.10299999999999999</v>
      </c>
      <c r="F195" s="8">
        <v>0.30499999999999999</v>
      </c>
      <c r="G195" s="13">
        <v>1.58050710745351E-223</v>
      </c>
      <c r="H195" s="13">
        <v>2.3315640849154199E-219</v>
      </c>
    </row>
    <row r="196" spans="1:8" x14ac:dyDescent="0.45">
      <c r="A196" s="6" t="s">
        <v>527</v>
      </c>
      <c r="B196" s="7" t="s">
        <v>214</v>
      </c>
      <c r="C196" s="9">
        <v>0.426741873539698</v>
      </c>
      <c r="D196" s="9">
        <v>0.58699999999999997</v>
      </c>
      <c r="E196" s="9">
        <v>0.24199999999999999</v>
      </c>
      <c r="F196" s="8">
        <v>0.34499999999999997</v>
      </c>
      <c r="G196" s="13">
        <v>2.0794528245206399E-223</v>
      </c>
      <c r="H196" s="13">
        <v>3.0676088067328399E-219</v>
      </c>
    </row>
    <row r="197" spans="1:8" x14ac:dyDescent="0.45">
      <c r="A197" s="6" t="s">
        <v>244</v>
      </c>
      <c r="B197" s="7" t="s">
        <v>214</v>
      </c>
      <c r="C197" s="9">
        <v>0.42953332971614999</v>
      </c>
      <c r="D197" s="9">
        <v>0.432</v>
      </c>
      <c r="E197" s="9">
        <v>0.123</v>
      </c>
      <c r="F197" s="8">
        <v>0.309</v>
      </c>
      <c r="G197" s="13">
        <v>3.5021468437779899E-222</v>
      </c>
      <c r="H197" s="13">
        <v>5.1663670239412895E-218</v>
      </c>
    </row>
    <row r="198" spans="1:8" x14ac:dyDescent="0.45">
      <c r="A198" s="6" t="s">
        <v>279</v>
      </c>
      <c r="B198" s="7" t="s">
        <v>214</v>
      </c>
      <c r="C198" s="9">
        <v>0.44669254791269303</v>
      </c>
      <c r="D198" s="9">
        <v>0.73899999999999999</v>
      </c>
      <c r="E198" s="9">
        <v>0.45500000000000002</v>
      </c>
      <c r="F198" s="8">
        <v>0.28399999999999997</v>
      </c>
      <c r="G198" s="13">
        <v>4.8601066208751098E-219</v>
      </c>
      <c r="H198" s="13">
        <v>7.1696292871149704E-215</v>
      </c>
    </row>
    <row r="199" spans="1:8" x14ac:dyDescent="0.45">
      <c r="A199" s="6" t="s">
        <v>526</v>
      </c>
      <c r="B199" s="7" t="s">
        <v>214</v>
      </c>
      <c r="C199" s="9">
        <v>0.36509690216781598</v>
      </c>
      <c r="D199" s="9">
        <v>0.497</v>
      </c>
      <c r="E199" s="9">
        <v>0.16900000000000001</v>
      </c>
      <c r="F199" s="8">
        <v>0.32799999999999996</v>
      </c>
      <c r="G199" s="13">
        <v>4.6244098079505002E-215</v>
      </c>
      <c r="H199" s="13">
        <v>6.82192934868857E-211</v>
      </c>
    </row>
    <row r="200" spans="1:8" x14ac:dyDescent="0.45">
      <c r="A200" s="6" t="s">
        <v>525</v>
      </c>
      <c r="B200" s="7" t="s">
        <v>214</v>
      </c>
      <c r="C200" s="9">
        <v>0.30173548455707799</v>
      </c>
      <c r="D200" s="9">
        <v>0.36599999999999999</v>
      </c>
      <c r="E200" s="9">
        <v>8.2000000000000003E-2</v>
      </c>
      <c r="F200" s="8">
        <v>0.28399999999999997</v>
      </c>
      <c r="G200" s="13">
        <v>9.1067153719734902E-215</v>
      </c>
      <c r="H200" s="13">
        <v>1.3434226516735301E-210</v>
      </c>
    </row>
    <row r="201" spans="1:8" x14ac:dyDescent="0.45">
      <c r="A201" s="6" t="s">
        <v>245</v>
      </c>
      <c r="B201" s="7" t="s">
        <v>214</v>
      </c>
      <c r="C201" s="9">
        <v>0.32171670084987097</v>
      </c>
      <c r="D201" s="9">
        <v>0.38100000000000001</v>
      </c>
      <c r="E201" s="9">
        <v>9.0999999999999998E-2</v>
      </c>
      <c r="F201" s="8">
        <v>0.29000000000000004</v>
      </c>
      <c r="G201" s="13">
        <v>8.0014449801737798E-213</v>
      </c>
      <c r="H201" s="13">
        <v>1.1803731634752399E-208</v>
      </c>
    </row>
    <row r="202" spans="1:8" x14ac:dyDescent="0.45">
      <c r="A202" s="6" t="s">
        <v>248</v>
      </c>
      <c r="B202" s="7" t="s">
        <v>214</v>
      </c>
      <c r="C202" s="9">
        <v>0.28599266188357902</v>
      </c>
      <c r="D202" s="9">
        <v>0.33100000000000002</v>
      </c>
      <c r="E202" s="9">
        <v>6.5000000000000002E-2</v>
      </c>
      <c r="F202" s="8">
        <v>0.26600000000000001</v>
      </c>
      <c r="G202" s="13">
        <v>9.3025947413791297E-213</v>
      </c>
      <c r="H202" s="13">
        <v>1.37231877624825E-208</v>
      </c>
    </row>
    <row r="203" spans="1:8" x14ac:dyDescent="0.45">
      <c r="A203" s="6" t="s">
        <v>322</v>
      </c>
      <c r="B203" s="7" t="s">
        <v>214</v>
      </c>
      <c r="C203" s="9">
        <v>0.33323625545451402</v>
      </c>
      <c r="D203" s="9">
        <v>0.371</v>
      </c>
      <c r="E203" s="9">
        <v>0.09</v>
      </c>
      <c r="F203" s="8">
        <v>0.28100000000000003</v>
      </c>
      <c r="G203" s="13">
        <v>1.3438032228945899E-212</v>
      </c>
      <c r="H203" s="13">
        <v>1.9823785144140901E-208</v>
      </c>
    </row>
    <row r="204" spans="1:8" x14ac:dyDescent="0.45">
      <c r="A204" s="6" t="s">
        <v>287</v>
      </c>
      <c r="B204" s="7" t="s">
        <v>214</v>
      </c>
      <c r="C204" s="9">
        <v>0.37922172169850499</v>
      </c>
      <c r="D204" s="9">
        <v>0.46</v>
      </c>
      <c r="E204" s="9">
        <v>0.14799999999999999</v>
      </c>
      <c r="F204" s="8">
        <v>0.31200000000000006</v>
      </c>
      <c r="G204" s="13">
        <v>2.0919347270821301E-212</v>
      </c>
      <c r="H204" s="13">
        <v>3.0860221093915499E-208</v>
      </c>
    </row>
    <row r="205" spans="1:8" x14ac:dyDescent="0.45">
      <c r="A205" s="6" t="s">
        <v>524</v>
      </c>
      <c r="B205" s="7" t="s">
        <v>214</v>
      </c>
      <c r="C205" s="9">
        <v>0.26571732300833401</v>
      </c>
      <c r="D205" s="9">
        <v>0.28799999999999998</v>
      </c>
      <c r="E205" s="9">
        <v>4.4999999999999998E-2</v>
      </c>
      <c r="F205" s="8">
        <v>0.24299999999999999</v>
      </c>
      <c r="G205" s="13">
        <v>1.8719249901220299E-210</v>
      </c>
      <c r="H205" s="13">
        <v>2.7614637454280102E-206</v>
      </c>
    </row>
    <row r="206" spans="1:8" x14ac:dyDescent="0.45">
      <c r="A206" s="6" t="s">
        <v>251</v>
      </c>
      <c r="B206" s="7" t="s">
        <v>214</v>
      </c>
      <c r="C206" s="9">
        <v>0.27320980320147598</v>
      </c>
      <c r="D206" s="9">
        <v>0.36</v>
      </c>
      <c r="E206" s="9">
        <v>8.1000000000000003E-2</v>
      </c>
      <c r="F206" s="8">
        <v>0.27899999999999997</v>
      </c>
      <c r="G206" s="13">
        <v>3.01627446890161E-210</v>
      </c>
      <c r="H206" s="13">
        <v>4.4496080965236599E-206</v>
      </c>
    </row>
    <row r="207" spans="1:8" x14ac:dyDescent="0.45">
      <c r="A207" s="6" t="s">
        <v>523</v>
      </c>
      <c r="B207" s="7" t="s">
        <v>214</v>
      </c>
      <c r="C207" s="9">
        <v>0.26743594681070498</v>
      </c>
      <c r="D207" s="9">
        <v>0.28000000000000003</v>
      </c>
      <c r="E207" s="9">
        <v>4.2000000000000003E-2</v>
      </c>
      <c r="F207" s="8">
        <v>0.23800000000000002</v>
      </c>
      <c r="G207" s="13">
        <v>4.6297319819558699E-208</v>
      </c>
      <c r="H207" s="13">
        <v>6.8297806197812999E-204</v>
      </c>
    </row>
    <row r="208" spans="1:8" x14ac:dyDescent="0.45">
      <c r="A208" s="6" t="s">
        <v>321</v>
      </c>
      <c r="B208" s="7" t="s">
        <v>214</v>
      </c>
      <c r="C208" s="9">
        <v>0.448340332718348</v>
      </c>
      <c r="D208" s="9">
        <v>0.79</v>
      </c>
      <c r="E208" s="9">
        <v>0.56499999999999995</v>
      </c>
      <c r="F208" s="8">
        <v>0.22500000000000009</v>
      </c>
      <c r="G208" s="13">
        <v>4.3845698310868201E-207</v>
      </c>
      <c r="H208" s="13">
        <v>6.46811741481928E-203</v>
      </c>
    </row>
    <row r="209" spans="1:8" x14ac:dyDescent="0.45">
      <c r="A209" s="6" t="s">
        <v>320</v>
      </c>
      <c r="B209" s="7" t="s">
        <v>214</v>
      </c>
      <c r="C209" s="9">
        <v>0.43149284790074499</v>
      </c>
      <c r="D209" s="9">
        <v>0.81799999999999995</v>
      </c>
      <c r="E209" s="9">
        <v>0.67200000000000004</v>
      </c>
      <c r="F209" s="8">
        <v>0.14599999999999991</v>
      </c>
      <c r="G209" s="13">
        <v>4.8012490175481703E-207</v>
      </c>
      <c r="H209" s="13">
        <v>7.0828025506870603E-203</v>
      </c>
    </row>
    <row r="210" spans="1:8" x14ac:dyDescent="0.45">
      <c r="A210" s="6" t="s">
        <v>268</v>
      </c>
      <c r="B210" s="7" t="s">
        <v>214</v>
      </c>
      <c r="C210" s="9">
        <v>0.34409374932259201</v>
      </c>
      <c r="D210" s="9">
        <v>0.48799999999999999</v>
      </c>
      <c r="E210" s="9">
        <v>0.16600000000000001</v>
      </c>
      <c r="F210" s="8">
        <v>0.32199999999999995</v>
      </c>
      <c r="G210" s="13">
        <v>3.16860904149402E-202</v>
      </c>
      <c r="H210" s="13">
        <v>4.6743320580119804E-198</v>
      </c>
    </row>
    <row r="211" spans="1:8" x14ac:dyDescent="0.45">
      <c r="A211" s="6" t="s">
        <v>312</v>
      </c>
      <c r="B211" s="7" t="s">
        <v>214</v>
      </c>
      <c r="C211" s="9">
        <v>0.417314651842361</v>
      </c>
      <c r="D211" s="9">
        <v>0.60699999999999998</v>
      </c>
      <c r="E211" s="9">
        <v>0.28699999999999998</v>
      </c>
      <c r="F211" s="8">
        <v>0.32</v>
      </c>
      <c r="G211" s="13">
        <v>1.8093461883130799E-200</v>
      </c>
      <c r="H211" s="13">
        <v>2.6691474969994602E-196</v>
      </c>
    </row>
    <row r="212" spans="1:8" x14ac:dyDescent="0.45">
      <c r="A212" s="6" t="s">
        <v>522</v>
      </c>
      <c r="B212" s="7" t="s">
        <v>214</v>
      </c>
      <c r="C212" s="9">
        <v>0.39343659220557797</v>
      </c>
      <c r="D212" s="9">
        <v>0.55500000000000005</v>
      </c>
      <c r="E212" s="9">
        <v>0.23200000000000001</v>
      </c>
      <c r="F212" s="8">
        <v>0.32300000000000006</v>
      </c>
      <c r="G212" s="13">
        <v>1.91753680319211E-197</v>
      </c>
      <c r="H212" s="13">
        <v>2.828750292069E-193</v>
      </c>
    </row>
    <row r="213" spans="1:8" x14ac:dyDescent="0.45">
      <c r="A213" s="6" t="s">
        <v>342</v>
      </c>
      <c r="B213" s="7" t="s">
        <v>214</v>
      </c>
      <c r="C213" s="9">
        <v>0.39702543767932102</v>
      </c>
      <c r="D213" s="9">
        <v>0.623</v>
      </c>
      <c r="E213" s="9">
        <v>0.29899999999999999</v>
      </c>
      <c r="F213" s="8">
        <v>0.32400000000000001</v>
      </c>
      <c r="G213" s="13">
        <v>9.5482529073991906E-195</v>
      </c>
      <c r="H213" s="13">
        <v>1.4085582688995301E-190</v>
      </c>
    </row>
    <row r="214" spans="1:8" x14ac:dyDescent="0.45">
      <c r="A214" s="6" t="s">
        <v>41</v>
      </c>
      <c r="B214" s="7" t="s">
        <v>214</v>
      </c>
      <c r="C214" s="9">
        <v>0.465195432188795</v>
      </c>
      <c r="D214" s="9">
        <v>0.747</v>
      </c>
      <c r="E214" s="9">
        <v>0.49099999999999999</v>
      </c>
      <c r="F214" s="8">
        <v>0.25600000000000001</v>
      </c>
      <c r="G214" s="13">
        <v>3.1988271194385602E-193</v>
      </c>
      <c r="H214" s="13">
        <v>4.7189097665957701E-189</v>
      </c>
    </row>
    <row r="215" spans="1:8" x14ac:dyDescent="0.45">
      <c r="A215" s="6" t="s">
        <v>521</v>
      </c>
      <c r="B215" s="7" t="s">
        <v>214</v>
      </c>
      <c r="C215" s="9">
        <v>0.28488066152393299</v>
      </c>
      <c r="D215" s="9">
        <v>0.32500000000000001</v>
      </c>
      <c r="E215" s="9">
        <v>7.0999999999999994E-2</v>
      </c>
      <c r="F215" s="8">
        <v>0.254</v>
      </c>
      <c r="G215" s="13">
        <v>4.5414843813661299E-192</v>
      </c>
      <c r="H215" s="13">
        <v>6.6995977593913096E-188</v>
      </c>
    </row>
    <row r="216" spans="1:8" x14ac:dyDescent="0.45">
      <c r="A216" s="6" t="s">
        <v>315</v>
      </c>
      <c r="B216" s="7" t="s">
        <v>214</v>
      </c>
      <c r="C216" s="9">
        <v>0.417043773349628</v>
      </c>
      <c r="D216" s="9">
        <v>0.56100000000000005</v>
      </c>
      <c r="E216" s="9">
        <v>0.24399999999999999</v>
      </c>
      <c r="F216" s="8">
        <v>0.31700000000000006</v>
      </c>
      <c r="G216" s="13">
        <v>5.0961924712598198E-192</v>
      </c>
      <c r="H216" s="13">
        <v>7.5179031336024798E-188</v>
      </c>
    </row>
    <row r="217" spans="1:8" x14ac:dyDescent="0.45">
      <c r="A217" s="6" t="s">
        <v>520</v>
      </c>
      <c r="B217" s="7" t="s">
        <v>214</v>
      </c>
      <c r="C217" s="9">
        <v>0.36108798811278697</v>
      </c>
      <c r="D217" s="9">
        <v>0.49099999999999999</v>
      </c>
      <c r="E217" s="9">
        <v>0.184</v>
      </c>
      <c r="F217" s="8">
        <v>0.307</v>
      </c>
      <c r="G217" s="13">
        <v>7.7431904893910103E-191</v>
      </c>
      <c r="H217" s="13">
        <v>1.1422754609949601E-186</v>
      </c>
    </row>
    <row r="218" spans="1:8" x14ac:dyDescent="0.45">
      <c r="A218" s="6" t="s">
        <v>257</v>
      </c>
      <c r="B218" s="7" t="s">
        <v>214</v>
      </c>
      <c r="C218" s="9">
        <v>0.29297769366513998</v>
      </c>
      <c r="D218" s="9">
        <v>0.31</v>
      </c>
      <c r="E218" s="9">
        <v>6.7000000000000004E-2</v>
      </c>
      <c r="F218" s="8">
        <v>0.24299999999999999</v>
      </c>
      <c r="G218" s="13">
        <v>3.40211725709152E-187</v>
      </c>
      <c r="H218" s="13">
        <v>5.01880337766141E-183</v>
      </c>
    </row>
    <row r="219" spans="1:8" x14ac:dyDescent="0.45">
      <c r="A219" s="6" t="s">
        <v>250</v>
      </c>
      <c r="B219" s="7" t="s">
        <v>214</v>
      </c>
      <c r="C219" s="9">
        <v>0.29363204765572398</v>
      </c>
      <c r="D219" s="9">
        <v>0.35399999999999998</v>
      </c>
      <c r="E219" s="9">
        <v>0.09</v>
      </c>
      <c r="F219" s="8">
        <v>0.26400000000000001</v>
      </c>
      <c r="G219" s="13">
        <v>2.8836948855586199E-186</v>
      </c>
      <c r="H219" s="13">
        <v>4.2540266951760797E-182</v>
      </c>
    </row>
    <row r="220" spans="1:8" x14ac:dyDescent="0.45">
      <c r="A220" s="6" t="s">
        <v>307</v>
      </c>
      <c r="B220" s="7" t="s">
        <v>214</v>
      </c>
      <c r="C220" s="9">
        <v>0.35614840943195197</v>
      </c>
      <c r="D220" s="9">
        <v>0.501</v>
      </c>
      <c r="E220" s="9">
        <v>0.19500000000000001</v>
      </c>
      <c r="F220" s="8">
        <v>0.30599999999999999</v>
      </c>
      <c r="G220" s="13">
        <v>4.6725973051713403E-185</v>
      </c>
      <c r="H220" s="13">
        <v>6.89301554458876E-181</v>
      </c>
    </row>
    <row r="221" spans="1:8" x14ac:dyDescent="0.45">
      <c r="A221" s="6" t="s">
        <v>218</v>
      </c>
      <c r="B221" s="7" t="s">
        <v>214</v>
      </c>
      <c r="C221" s="9">
        <v>0.28307688980102902</v>
      </c>
      <c r="D221" s="9">
        <v>0.34699999999999998</v>
      </c>
      <c r="E221" s="9">
        <v>8.7999999999999995E-2</v>
      </c>
      <c r="F221" s="8">
        <v>0.25900000000000001</v>
      </c>
      <c r="G221" s="13">
        <v>5.3271345405369998E-184</v>
      </c>
      <c r="H221" s="13">
        <v>7.8585888742001903E-180</v>
      </c>
    </row>
    <row r="222" spans="1:8" x14ac:dyDescent="0.45">
      <c r="A222" s="6" t="s">
        <v>254</v>
      </c>
      <c r="B222" s="7" t="s">
        <v>214</v>
      </c>
      <c r="C222" s="9">
        <v>0.38390051325636698</v>
      </c>
      <c r="D222" s="9">
        <v>0.42199999999999999</v>
      </c>
      <c r="E222" s="9">
        <v>0.14399999999999999</v>
      </c>
      <c r="F222" s="8">
        <v>0.27800000000000002</v>
      </c>
      <c r="G222" s="13">
        <v>5.4760615270319897E-183</v>
      </c>
      <c r="H222" s="13">
        <v>8.0782859646775906E-179</v>
      </c>
    </row>
    <row r="223" spans="1:8" x14ac:dyDescent="0.45">
      <c r="A223" s="6" t="s">
        <v>519</v>
      </c>
      <c r="B223" s="7" t="s">
        <v>214</v>
      </c>
      <c r="C223" s="9">
        <v>0.27558221907132702</v>
      </c>
      <c r="D223" s="9">
        <v>0.34300000000000003</v>
      </c>
      <c r="E223" s="9">
        <v>8.5999999999999993E-2</v>
      </c>
      <c r="F223" s="8">
        <v>0.25700000000000001</v>
      </c>
      <c r="G223" s="13">
        <v>9.8639135417397606E-183</v>
      </c>
      <c r="H223" s="13">
        <v>1.45512452567745E-178</v>
      </c>
    </row>
    <row r="224" spans="1:8" x14ac:dyDescent="0.45">
      <c r="A224" s="6" t="s">
        <v>324</v>
      </c>
      <c r="B224" s="7" t="s">
        <v>214</v>
      </c>
      <c r="C224" s="9">
        <v>0.34887258602767202</v>
      </c>
      <c r="D224" s="9">
        <v>0.51200000000000001</v>
      </c>
      <c r="E224" s="9">
        <v>0.20399999999999999</v>
      </c>
      <c r="F224" s="8">
        <v>0.30800000000000005</v>
      </c>
      <c r="G224" s="13">
        <v>1.9494437106633E-182</v>
      </c>
      <c r="H224" s="13">
        <v>2.8758193619704999E-178</v>
      </c>
    </row>
    <row r="225" spans="1:8" x14ac:dyDescent="0.45">
      <c r="A225" s="6" t="s">
        <v>290</v>
      </c>
      <c r="B225" s="7" t="s">
        <v>214</v>
      </c>
      <c r="C225" s="9">
        <v>0.34718507932366699</v>
      </c>
      <c r="D225" s="9">
        <v>0.45200000000000001</v>
      </c>
      <c r="E225" s="9">
        <v>0.157</v>
      </c>
      <c r="F225" s="8">
        <v>0.29500000000000004</v>
      </c>
      <c r="G225" s="13">
        <v>3.1563537068121399E-181</v>
      </c>
      <c r="H225" s="13">
        <v>4.6562529882892698E-177</v>
      </c>
    </row>
    <row r="226" spans="1:8" x14ac:dyDescent="0.45">
      <c r="A226" s="6" t="s">
        <v>278</v>
      </c>
      <c r="B226" s="7" t="s">
        <v>214</v>
      </c>
      <c r="C226" s="9">
        <v>0.31973617463149101</v>
      </c>
      <c r="D226" s="9">
        <v>0.47499999999999998</v>
      </c>
      <c r="E226" s="9">
        <v>0.17299999999999999</v>
      </c>
      <c r="F226" s="8">
        <v>0.30199999999999999</v>
      </c>
      <c r="G226" s="13">
        <v>9.9772579523669203E-181</v>
      </c>
      <c r="H226" s="13">
        <v>1.47184509313317E-176</v>
      </c>
    </row>
    <row r="227" spans="1:8" x14ac:dyDescent="0.45">
      <c r="A227" s="6" t="s">
        <v>35</v>
      </c>
      <c r="B227" s="7" t="s">
        <v>214</v>
      </c>
      <c r="C227" s="9">
        <v>0.37640110648017699</v>
      </c>
      <c r="D227" s="9">
        <v>0.84199999999999997</v>
      </c>
      <c r="E227" s="9">
        <v>0.72799999999999998</v>
      </c>
      <c r="F227" s="8">
        <v>0.11399999999999999</v>
      </c>
      <c r="G227" s="13">
        <v>1.41814979714537E-176</v>
      </c>
      <c r="H227" s="13">
        <v>2.09205458074885E-172</v>
      </c>
    </row>
    <row r="228" spans="1:8" x14ac:dyDescent="0.45">
      <c r="A228" s="6" t="s">
        <v>222</v>
      </c>
      <c r="B228" s="7" t="s">
        <v>214</v>
      </c>
      <c r="C228" s="9">
        <v>0.36981464665147701</v>
      </c>
      <c r="D228" s="9">
        <v>0.53800000000000003</v>
      </c>
      <c r="E228" s="9">
        <v>0.24199999999999999</v>
      </c>
      <c r="F228" s="8">
        <v>0.29600000000000004</v>
      </c>
      <c r="G228" s="13">
        <v>4.5030717497657901E-174</v>
      </c>
      <c r="H228" s="13">
        <v>6.6429314452545001E-170</v>
      </c>
    </row>
    <row r="229" spans="1:8" x14ac:dyDescent="0.45">
      <c r="A229" s="6" t="s">
        <v>518</v>
      </c>
      <c r="B229" s="7" t="s">
        <v>214</v>
      </c>
      <c r="C229" s="9">
        <v>0.289138510750928</v>
      </c>
      <c r="D229" s="9">
        <v>0.35399999999999998</v>
      </c>
      <c r="E229" s="9">
        <v>9.7000000000000003E-2</v>
      </c>
      <c r="F229" s="8">
        <v>0.25700000000000001</v>
      </c>
      <c r="G229" s="13">
        <v>2.54732032522832E-173</v>
      </c>
      <c r="H229" s="13">
        <v>3.7578069437768197E-169</v>
      </c>
    </row>
    <row r="230" spans="1:8" x14ac:dyDescent="0.45">
      <c r="A230" s="6" t="s">
        <v>360</v>
      </c>
      <c r="B230" s="7" t="s">
        <v>214</v>
      </c>
      <c r="C230" s="9">
        <v>0.48169850139553</v>
      </c>
      <c r="D230" s="9">
        <v>0.65600000000000003</v>
      </c>
      <c r="E230" s="9">
        <v>0.377</v>
      </c>
      <c r="F230" s="8">
        <v>0.27900000000000003</v>
      </c>
      <c r="G230" s="13">
        <v>4.7913972190037702E-173</v>
      </c>
      <c r="H230" s="13">
        <v>7.0682691774743604E-169</v>
      </c>
    </row>
    <row r="231" spans="1:8" x14ac:dyDescent="0.45">
      <c r="A231" s="6" t="s">
        <v>293</v>
      </c>
      <c r="B231" s="7" t="s">
        <v>214</v>
      </c>
      <c r="C231" s="9">
        <v>0.35775171078687001</v>
      </c>
      <c r="D231" s="9">
        <v>0.56000000000000005</v>
      </c>
      <c r="E231" s="9">
        <v>0.25900000000000001</v>
      </c>
      <c r="F231" s="8">
        <v>0.30100000000000005</v>
      </c>
      <c r="G231" s="13">
        <v>5.9418288505858703E-171</v>
      </c>
      <c r="H231" s="13">
        <v>8.7653859203842793E-167</v>
      </c>
    </row>
    <row r="232" spans="1:8" x14ac:dyDescent="0.45">
      <c r="A232" s="6" t="s">
        <v>243</v>
      </c>
      <c r="B232" s="7" t="s">
        <v>214</v>
      </c>
      <c r="C232" s="9">
        <v>0.332429529963087</v>
      </c>
      <c r="D232" s="9">
        <v>0.38100000000000001</v>
      </c>
      <c r="E232" s="9">
        <v>0.115</v>
      </c>
      <c r="F232" s="8">
        <v>0.26600000000000001</v>
      </c>
      <c r="G232" s="13">
        <v>2.4790540323689499E-170</v>
      </c>
      <c r="H232" s="13">
        <v>3.6571005085506797E-166</v>
      </c>
    </row>
    <row r="233" spans="1:8" x14ac:dyDescent="0.45">
      <c r="A233" s="6" t="s">
        <v>517</v>
      </c>
      <c r="B233" s="7" t="s">
        <v>214</v>
      </c>
      <c r="C233" s="9">
        <v>0.38063632539442999</v>
      </c>
      <c r="D233" s="9">
        <v>0.91700000000000004</v>
      </c>
      <c r="E233" s="9">
        <v>0.83899999999999997</v>
      </c>
      <c r="F233" s="8">
        <v>7.8000000000000069E-2</v>
      </c>
      <c r="G233" s="13">
        <v>3.4962995386320098E-170</v>
      </c>
      <c r="H233" s="13">
        <v>5.1577410793899397E-166</v>
      </c>
    </row>
    <row r="234" spans="1:8" x14ac:dyDescent="0.45">
      <c r="A234" s="6" t="s">
        <v>516</v>
      </c>
      <c r="B234" s="7" t="s">
        <v>214</v>
      </c>
      <c r="C234" s="9">
        <v>0.26588534754333198</v>
      </c>
      <c r="D234" s="9">
        <v>0.34300000000000003</v>
      </c>
      <c r="E234" s="9">
        <v>9.1999999999999998E-2</v>
      </c>
      <c r="F234" s="8">
        <v>0.251</v>
      </c>
      <c r="G234" s="13">
        <v>1.5905810359123999E-169</v>
      </c>
      <c r="H234" s="13">
        <v>2.3464251441779702E-165</v>
      </c>
    </row>
    <row r="235" spans="1:8" x14ac:dyDescent="0.45">
      <c r="A235" s="6" t="s">
        <v>264</v>
      </c>
      <c r="B235" s="7" t="s">
        <v>214</v>
      </c>
      <c r="C235" s="9">
        <v>0.28111782666451401</v>
      </c>
      <c r="D235" s="9">
        <v>0.33600000000000002</v>
      </c>
      <c r="E235" s="9">
        <v>0.09</v>
      </c>
      <c r="F235" s="8">
        <v>0.24600000000000002</v>
      </c>
      <c r="G235" s="13">
        <v>6.2340440846872799E-169</v>
      </c>
      <c r="H235" s="13">
        <v>9.1964618337306804E-165</v>
      </c>
    </row>
    <row r="236" spans="1:8" x14ac:dyDescent="0.45">
      <c r="A236" s="6" t="s">
        <v>304</v>
      </c>
      <c r="B236" s="7" t="s">
        <v>214</v>
      </c>
      <c r="C236" s="9">
        <v>0.35666459007843598</v>
      </c>
      <c r="D236" s="9">
        <v>0.46100000000000002</v>
      </c>
      <c r="E236" s="9">
        <v>0.17899999999999999</v>
      </c>
      <c r="F236" s="8">
        <v>0.28200000000000003</v>
      </c>
      <c r="G236" s="13">
        <v>1.2823827733421199E-168</v>
      </c>
      <c r="H236" s="13">
        <v>1.8917710672342999E-164</v>
      </c>
    </row>
    <row r="237" spans="1:8" x14ac:dyDescent="0.45">
      <c r="A237" s="6" t="s">
        <v>219</v>
      </c>
      <c r="B237" s="7" t="s">
        <v>214</v>
      </c>
      <c r="C237" s="9">
        <v>0.334494847226464</v>
      </c>
      <c r="D237" s="9">
        <v>0.87</v>
      </c>
      <c r="E237" s="9">
        <v>0.79700000000000004</v>
      </c>
      <c r="F237" s="8">
        <v>7.2999999999999954E-2</v>
      </c>
      <c r="G237" s="13">
        <v>3.0222719200140099E-166</v>
      </c>
      <c r="H237" s="13">
        <v>4.45845553640466E-162</v>
      </c>
    </row>
    <row r="238" spans="1:8" x14ac:dyDescent="0.45">
      <c r="A238" s="6" t="s">
        <v>515</v>
      </c>
      <c r="B238" s="7" t="s">
        <v>214</v>
      </c>
      <c r="C238" s="9">
        <v>0.29611623358836098</v>
      </c>
      <c r="D238" s="9">
        <v>0.436</v>
      </c>
      <c r="E238" s="9">
        <v>0.155</v>
      </c>
      <c r="F238" s="8">
        <v>0.28100000000000003</v>
      </c>
      <c r="G238" s="13">
        <v>1.53502260135984E-165</v>
      </c>
      <c r="H238" s="13">
        <v>2.26446534152603E-161</v>
      </c>
    </row>
    <row r="239" spans="1:8" x14ac:dyDescent="0.45">
      <c r="A239" s="6" t="s">
        <v>43</v>
      </c>
      <c r="B239" s="7" t="s">
        <v>214</v>
      </c>
      <c r="C239" s="9">
        <v>0.28539512018306901</v>
      </c>
      <c r="D239" s="9">
        <v>0.99299999999999999</v>
      </c>
      <c r="E239" s="9">
        <v>0.98499999999999999</v>
      </c>
      <c r="F239" s="8">
        <v>8.0000000000000071E-3</v>
      </c>
      <c r="G239" s="13">
        <v>4.4452845672878198E-165</v>
      </c>
      <c r="H239" s="13">
        <v>6.5576837936629899E-161</v>
      </c>
    </row>
    <row r="240" spans="1:8" x14ac:dyDescent="0.45">
      <c r="A240" s="6" t="s">
        <v>232</v>
      </c>
      <c r="B240" s="7" t="s">
        <v>214</v>
      </c>
      <c r="C240" s="9">
        <v>0.25495401550409102</v>
      </c>
      <c r="D240" s="9">
        <v>0.32700000000000001</v>
      </c>
      <c r="E240" s="9">
        <v>8.6999999999999994E-2</v>
      </c>
      <c r="F240" s="8">
        <v>0.24000000000000002</v>
      </c>
      <c r="G240" s="13">
        <v>1.07219731613672E-162</v>
      </c>
      <c r="H240" s="13">
        <v>1.5817054807648899E-158</v>
      </c>
    </row>
    <row r="241" spans="1:8" x14ac:dyDescent="0.45">
      <c r="A241" s="6" t="s">
        <v>514</v>
      </c>
      <c r="B241" s="7" t="s">
        <v>214</v>
      </c>
      <c r="C241" s="9">
        <v>0.25980577244779401</v>
      </c>
      <c r="D241" s="9">
        <v>0.26100000000000001</v>
      </c>
      <c r="E241" s="9">
        <v>5.2999999999999999E-2</v>
      </c>
      <c r="F241" s="8">
        <v>0.20800000000000002</v>
      </c>
      <c r="G241" s="13">
        <v>2.41002308337444E-156</v>
      </c>
      <c r="H241" s="13">
        <v>3.5552660525939698E-152</v>
      </c>
    </row>
    <row r="242" spans="1:8" x14ac:dyDescent="0.45">
      <c r="A242" s="6" t="s">
        <v>513</v>
      </c>
      <c r="B242" s="7" t="s">
        <v>214</v>
      </c>
      <c r="C242" s="9">
        <v>0.26317579541848701</v>
      </c>
      <c r="D242" s="9">
        <v>0.36699999999999999</v>
      </c>
      <c r="E242" s="9">
        <v>0.11600000000000001</v>
      </c>
      <c r="F242" s="8">
        <v>0.251</v>
      </c>
      <c r="G242" s="13">
        <v>3.6086821899550398E-153</v>
      </c>
      <c r="H242" s="13">
        <v>5.3235279666216801E-149</v>
      </c>
    </row>
    <row r="243" spans="1:8" x14ac:dyDescent="0.45">
      <c r="A243" s="6" t="s">
        <v>512</v>
      </c>
      <c r="B243" s="7" t="s">
        <v>214</v>
      </c>
      <c r="C243" s="9">
        <v>0.29193546395016701</v>
      </c>
      <c r="D243" s="9">
        <v>0.29799999999999999</v>
      </c>
      <c r="E243" s="9">
        <v>7.8E-2</v>
      </c>
      <c r="F243" s="8">
        <v>0.21999999999999997</v>
      </c>
      <c r="G243" s="13">
        <v>2.1642534318854902E-152</v>
      </c>
      <c r="H243" s="13">
        <v>3.1927066627174802E-148</v>
      </c>
    </row>
    <row r="244" spans="1:8" x14ac:dyDescent="0.45">
      <c r="A244" s="6" t="s">
        <v>39</v>
      </c>
      <c r="B244" s="7" t="s">
        <v>214</v>
      </c>
      <c r="C244" s="9">
        <v>0.331211123491578</v>
      </c>
      <c r="D244" s="9">
        <v>0.42</v>
      </c>
      <c r="E244" s="9">
        <v>0.161</v>
      </c>
      <c r="F244" s="8">
        <v>0.25900000000000001</v>
      </c>
      <c r="G244" s="13">
        <v>2.0058730889076102E-148</v>
      </c>
      <c r="H244" s="13">
        <v>2.9590639807565102E-144</v>
      </c>
    </row>
    <row r="245" spans="1:8" x14ac:dyDescent="0.45">
      <c r="A245" s="6" t="s">
        <v>249</v>
      </c>
      <c r="B245" s="7" t="s">
        <v>214</v>
      </c>
      <c r="C245" s="9">
        <v>0.38244888156127599</v>
      </c>
      <c r="D245" s="9">
        <v>0.69699999999999995</v>
      </c>
      <c r="E245" s="9">
        <v>0.49299999999999999</v>
      </c>
      <c r="F245" s="8">
        <v>0.20399999999999996</v>
      </c>
      <c r="G245" s="13">
        <v>2.6318311740465701E-147</v>
      </c>
      <c r="H245" s="13">
        <v>3.8824773479534999E-143</v>
      </c>
    </row>
    <row r="246" spans="1:8" x14ac:dyDescent="0.45">
      <c r="A246" s="6" t="s">
        <v>341</v>
      </c>
      <c r="B246" s="7" t="s">
        <v>214</v>
      </c>
      <c r="C246" s="9">
        <v>0.36354987176046999</v>
      </c>
      <c r="D246" s="9">
        <v>0.59399999999999997</v>
      </c>
      <c r="E246" s="9">
        <v>0.32600000000000001</v>
      </c>
      <c r="F246" s="8">
        <v>0.26799999999999996</v>
      </c>
      <c r="G246" s="13">
        <v>1.29450086210302E-145</v>
      </c>
      <c r="H246" s="13">
        <v>1.90964767177437E-141</v>
      </c>
    </row>
    <row r="247" spans="1:8" x14ac:dyDescent="0.45">
      <c r="A247" s="6" t="s">
        <v>511</v>
      </c>
      <c r="B247" s="7" t="s">
        <v>214</v>
      </c>
      <c r="C247" s="9">
        <v>0.28636168745770402</v>
      </c>
      <c r="D247" s="9">
        <v>0.42899999999999999</v>
      </c>
      <c r="E247" s="9">
        <v>0.16400000000000001</v>
      </c>
      <c r="F247" s="8">
        <v>0.26500000000000001</v>
      </c>
      <c r="G247" s="13">
        <v>1.5334864793654501E-145</v>
      </c>
      <c r="H247" s="13">
        <v>2.26219925435991E-141</v>
      </c>
    </row>
    <row r="248" spans="1:8" x14ac:dyDescent="0.45">
      <c r="A248" s="6" t="s">
        <v>510</v>
      </c>
      <c r="B248" s="7" t="s">
        <v>214</v>
      </c>
      <c r="C248" s="9">
        <v>0.25821936598447198</v>
      </c>
      <c r="D248" s="9">
        <v>0.36099999999999999</v>
      </c>
      <c r="E248" s="9">
        <v>0.11799999999999999</v>
      </c>
      <c r="F248" s="8">
        <v>0.24299999999999999</v>
      </c>
      <c r="G248" s="13">
        <v>3.5621836209007402E-144</v>
      </c>
      <c r="H248" s="13">
        <v>5.2549332775527702E-140</v>
      </c>
    </row>
    <row r="249" spans="1:8" x14ac:dyDescent="0.45">
      <c r="A249" s="6" t="s">
        <v>509</v>
      </c>
      <c r="B249" s="7" t="s">
        <v>214</v>
      </c>
      <c r="C249" s="9">
        <v>0.34227653528722701</v>
      </c>
      <c r="D249" s="9">
        <v>0.94599999999999995</v>
      </c>
      <c r="E249" s="9">
        <v>0.92300000000000004</v>
      </c>
      <c r="F249" s="8">
        <v>2.2999999999999909E-2</v>
      </c>
      <c r="G249" s="13">
        <v>1.6070342240504499E-142</v>
      </c>
      <c r="H249" s="13">
        <v>2.3706968873192199E-138</v>
      </c>
    </row>
    <row r="250" spans="1:8" x14ac:dyDescent="0.45">
      <c r="A250" s="6" t="s">
        <v>508</v>
      </c>
      <c r="B250" s="7" t="s">
        <v>214</v>
      </c>
      <c r="C250" s="9">
        <v>0.35058221678014001</v>
      </c>
      <c r="D250" s="9">
        <v>0.61399999999999999</v>
      </c>
      <c r="E250" s="9">
        <v>0.33700000000000002</v>
      </c>
      <c r="F250" s="8">
        <v>0.27699999999999997</v>
      </c>
      <c r="G250" s="13">
        <v>1.0792690925384099E-141</v>
      </c>
      <c r="H250" s="13">
        <v>1.5921377653126601E-137</v>
      </c>
    </row>
    <row r="251" spans="1:8" x14ac:dyDescent="0.45">
      <c r="A251" s="6" t="s">
        <v>507</v>
      </c>
      <c r="B251" s="7" t="s">
        <v>214</v>
      </c>
      <c r="C251" s="9">
        <v>0.34024578073637002</v>
      </c>
      <c r="D251" s="9">
        <v>0.65200000000000002</v>
      </c>
      <c r="E251" s="9">
        <v>0.375</v>
      </c>
      <c r="F251" s="8">
        <v>0.27700000000000002</v>
      </c>
      <c r="G251" s="13">
        <v>2.8350290690396503E-141</v>
      </c>
      <c r="H251" s="13">
        <v>4.1822348826472901E-137</v>
      </c>
    </row>
    <row r="252" spans="1:8" x14ac:dyDescent="0.45">
      <c r="A252" s="6" t="s">
        <v>333</v>
      </c>
      <c r="B252" s="7" t="s">
        <v>214</v>
      </c>
      <c r="C252" s="9">
        <v>0.33179764018237701</v>
      </c>
      <c r="D252" s="9">
        <v>0.58299999999999996</v>
      </c>
      <c r="E252" s="9">
        <v>0.313</v>
      </c>
      <c r="F252" s="8">
        <v>0.26999999999999996</v>
      </c>
      <c r="G252" s="13">
        <v>3.9004864072635998E-141</v>
      </c>
      <c r="H252" s="13">
        <v>5.7539975479952596E-137</v>
      </c>
    </row>
    <row r="253" spans="1:8" x14ac:dyDescent="0.45">
      <c r="A253" s="6" t="s">
        <v>13</v>
      </c>
      <c r="B253" s="7" t="s">
        <v>214</v>
      </c>
      <c r="C253" s="9">
        <v>0.71491102154497899</v>
      </c>
      <c r="D253" s="9">
        <v>0.80700000000000005</v>
      </c>
      <c r="E253" s="9">
        <v>0.71099999999999997</v>
      </c>
      <c r="F253" s="8">
        <v>9.6000000000000085E-2</v>
      </c>
      <c r="G253" s="13">
        <v>1.7651408067293799E-140</v>
      </c>
      <c r="H253" s="13">
        <v>2.6039357180871801E-136</v>
      </c>
    </row>
    <row r="254" spans="1:8" x14ac:dyDescent="0.45">
      <c r="A254" s="6" t="s">
        <v>282</v>
      </c>
      <c r="B254" s="7" t="s">
        <v>214</v>
      </c>
      <c r="C254" s="9">
        <v>0.324570958445214</v>
      </c>
      <c r="D254" s="9">
        <v>0.49099999999999999</v>
      </c>
      <c r="E254" s="9">
        <v>0.22800000000000001</v>
      </c>
      <c r="F254" s="8">
        <v>0.26300000000000001</v>
      </c>
      <c r="G254" s="13">
        <v>5.0848079059664804E-140</v>
      </c>
      <c r="H254" s="13">
        <v>7.5011086228817597E-136</v>
      </c>
    </row>
    <row r="255" spans="1:8" x14ac:dyDescent="0.45">
      <c r="A255" s="6" t="s">
        <v>506</v>
      </c>
      <c r="B255" s="7" t="s">
        <v>214</v>
      </c>
      <c r="C255" s="9">
        <v>0.26448330165802902</v>
      </c>
      <c r="D255" s="9">
        <v>0.38900000000000001</v>
      </c>
      <c r="E255" s="9">
        <v>0.14399999999999999</v>
      </c>
      <c r="F255" s="8">
        <v>0.24500000000000002</v>
      </c>
      <c r="G255" s="13">
        <v>2.5257587374017099E-135</v>
      </c>
      <c r="H255" s="13">
        <v>3.7259992894150001E-131</v>
      </c>
    </row>
    <row r="256" spans="1:8" x14ac:dyDescent="0.45">
      <c r="A256" s="6" t="s">
        <v>305</v>
      </c>
      <c r="B256" s="7" t="s">
        <v>214</v>
      </c>
      <c r="C256" s="9">
        <v>0.311287953923992</v>
      </c>
      <c r="D256" s="9">
        <v>0.443</v>
      </c>
      <c r="E256" s="9">
        <v>0.193</v>
      </c>
      <c r="F256" s="8">
        <v>0.25</v>
      </c>
      <c r="G256" s="13">
        <v>1.8812692514818301E-132</v>
      </c>
      <c r="H256" s="13">
        <v>2.7752483997860001E-128</v>
      </c>
    </row>
    <row r="257" spans="1:8" x14ac:dyDescent="0.45">
      <c r="A257" s="6" t="s">
        <v>505</v>
      </c>
      <c r="B257" s="7" t="s">
        <v>214</v>
      </c>
      <c r="C257" s="9">
        <v>0.30900455278688099</v>
      </c>
      <c r="D257" s="9">
        <v>0.999</v>
      </c>
      <c r="E257" s="9">
        <v>0.996</v>
      </c>
      <c r="F257" s="8">
        <v>3.0000000000000027E-3</v>
      </c>
      <c r="G257" s="13">
        <v>3.0875638449987397E-132</v>
      </c>
      <c r="H257" s="13">
        <v>4.5547741841421401E-128</v>
      </c>
    </row>
    <row r="258" spans="1:8" x14ac:dyDescent="0.45">
      <c r="A258" s="6" t="s">
        <v>504</v>
      </c>
      <c r="B258" s="7" t="s">
        <v>214</v>
      </c>
      <c r="C258" s="9">
        <v>0.35077867509126098</v>
      </c>
      <c r="D258" s="9">
        <v>0.47099999999999997</v>
      </c>
      <c r="E258" s="9">
        <v>0.221</v>
      </c>
      <c r="F258" s="8">
        <v>0.24999999999999997</v>
      </c>
      <c r="G258" s="13">
        <v>6.6049971140129104E-131</v>
      </c>
      <c r="H258" s="13">
        <v>9.7436917425918501E-127</v>
      </c>
    </row>
    <row r="259" spans="1:8" x14ac:dyDescent="0.45">
      <c r="A259" s="6" t="s">
        <v>503</v>
      </c>
      <c r="B259" s="7" t="s">
        <v>214</v>
      </c>
      <c r="C259" s="9">
        <v>0.261861209038043</v>
      </c>
      <c r="D259" s="9">
        <v>0.34699999999999998</v>
      </c>
      <c r="E259" s="9">
        <v>0.121</v>
      </c>
      <c r="F259" s="8">
        <v>0.22599999999999998</v>
      </c>
      <c r="G259" s="13">
        <v>1.39353825271218E-128</v>
      </c>
      <c r="H259" s="13">
        <v>2.055747630401E-124</v>
      </c>
    </row>
    <row r="260" spans="1:8" x14ac:dyDescent="0.45">
      <c r="A260" s="6" t="s">
        <v>242</v>
      </c>
      <c r="B260" s="7" t="s">
        <v>214</v>
      </c>
      <c r="C260" s="9">
        <v>0.31391647888787</v>
      </c>
      <c r="D260" s="9">
        <v>0.53200000000000003</v>
      </c>
      <c r="E260" s="9">
        <v>0.27100000000000002</v>
      </c>
      <c r="F260" s="8">
        <v>0.26100000000000001</v>
      </c>
      <c r="G260" s="13">
        <v>4.8921955167317502E-128</v>
      </c>
      <c r="H260" s="13">
        <v>7.21696682628267E-124</v>
      </c>
    </row>
    <row r="261" spans="1:8" x14ac:dyDescent="0.45">
      <c r="A261" s="6" t="s">
        <v>284</v>
      </c>
      <c r="B261" s="7" t="s">
        <v>214</v>
      </c>
      <c r="C261" s="9">
        <v>0.33796083435608698</v>
      </c>
      <c r="D261" s="9">
        <v>0.753</v>
      </c>
      <c r="E261" s="9">
        <v>0.63400000000000001</v>
      </c>
      <c r="F261" s="8">
        <v>0.11899999999999999</v>
      </c>
      <c r="G261" s="13">
        <v>3.4342083692515798E-127</v>
      </c>
      <c r="H261" s="13">
        <v>5.06614418631993E-123</v>
      </c>
    </row>
    <row r="262" spans="1:8" x14ac:dyDescent="0.45">
      <c r="A262" s="6" t="s">
        <v>318</v>
      </c>
      <c r="B262" s="7" t="s">
        <v>214</v>
      </c>
      <c r="C262" s="9">
        <v>0.32344499001411098</v>
      </c>
      <c r="D262" s="9">
        <v>0.55600000000000005</v>
      </c>
      <c r="E262" s="9">
        <v>0.29799999999999999</v>
      </c>
      <c r="F262" s="8">
        <v>0.25800000000000006</v>
      </c>
      <c r="G262" s="13">
        <v>1.9045503478287298E-123</v>
      </c>
      <c r="H262" s="13">
        <v>2.8095926731169401E-119</v>
      </c>
    </row>
    <row r="263" spans="1:8" x14ac:dyDescent="0.45">
      <c r="A263" s="6" t="s">
        <v>11</v>
      </c>
      <c r="B263" s="7" t="s">
        <v>214</v>
      </c>
      <c r="C263" s="9">
        <v>0.29941970230814202</v>
      </c>
      <c r="D263" s="9">
        <v>0.95599999999999996</v>
      </c>
      <c r="E263" s="9">
        <v>0.92100000000000004</v>
      </c>
      <c r="F263" s="8">
        <v>3.499999999999992E-2</v>
      </c>
      <c r="G263" s="13">
        <v>5.4690122032918901E-123</v>
      </c>
      <c r="H263" s="13">
        <v>8.0678868022961895E-119</v>
      </c>
    </row>
    <row r="264" spans="1:8" x14ac:dyDescent="0.45">
      <c r="A264" s="6" t="s">
        <v>502</v>
      </c>
      <c r="B264" s="7" t="s">
        <v>214</v>
      </c>
      <c r="C264" s="9">
        <v>0.34210513407731602</v>
      </c>
      <c r="D264" s="9">
        <v>0.69899999999999995</v>
      </c>
      <c r="E264" s="9">
        <v>0.52600000000000002</v>
      </c>
      <c r="F264" s="8">
        <v>0.17299999999999993</v>
      </c>
      <c r="G264" s="13">
        <v>6.1989323585192405E-119</v>
      </c>
      <c r="H264" s="13">
        <v>9.1446650152875796E-115</v>
      </c>
    </row>
    <row r="265" spans="1:8" x14ac:dyDescent="0.45">
      <c r="A265" s="6" t="s">
        <v>501</v>
      </c>
      <c r="B265" s="7" t="s">
        <v>214</v>
      </c>
      <c r="C265" s="9">
        <v>0.31388372374328399</v>
      </c>
      <c r="D265" s="9">
        <v>0.83599999999999997</v>
      </c>
      <c r="E265" s="9">
        <v>0.77600000000000002</v>
      </c>
      <c r="F265" s="8">
        <v>5.9999999999999942E-2</v>
      </c>
      <c r="G265" s="13">
        <v>3.0993693529702902E-118</v>
      </c>
      <c r="H265" s="13">
        <v>4.57218966950178E-114</v>
      </c>
    </row>
    <row r="266" spans="1:8" x14ac:dyDescent="0.45">
      <c r="A266" s="6" t="s">
        <v>238</v>
      </c>
      <c r="B266" s="7" t="s">
        <v>214</v>
      </c>
      <c r="C266" s="9">
        <v>0.30792946014030198</v>
      </c>
      <c r="D266" s="9">
        <v>0.55700000000000005</v>
      </c>
      <c r="E266" s="9">
        <v>0.30099999999999999</v>
      </c>
      <c r="F266" s="8">
        <v>0.25600000000000006</v>
      </c>
      <c r="G266" s="13">
        <v>1.8742076168932901E-117</v>
      </c>
      <c r="H266" s="13">
        <v>2.7648310764409803E-113</v>
      </c>
    </row>
    <row r="267" spans="1:8" x14ac:dyDescent="0.45">
      <c r="A267" s="6" t="s">
        <v>500</v>
      </c>
      <c r="B267" s="7" t="s">
        <v>214</v>
      </c>
      <c r="C267" s="9">
        <v>0.26826753780953499</v>
      </c>
      <c r="D267" s="9">
        <v>0.5</v>
      </c>
      <c r="E267" s="9">
        <v>0.25</v>
      </c>
      <c r="F267" s="8">
        <v>0.25</v>
      </c>
      <c r="G267" s="13">
        <v>1.83337473884199E-116</v>
      </c>
      <c r="H267" s="13">
        <v>2.70459441473971E-112</v>
      </c>
    </row>
    <row r="268" spans="1:8" x14ac:dyDescent="0.45">
      <c r="A268" s="6" t="s">
        <v>499</v>
      </c>
      <c r="B268" s="7" t="s">
        <v>214</v>
      </c>
      <c r="C268" s="9">
        <v>0.279733684664763</v>
      </c>
      <c r="D268" s="9">
        <v>0.44500000000000001</v>
      </c>
      <c r="E268" s="9">
        <v>0.20399999999999999</v>
      </c>
      <c r="F268" s="8">
        <v>0.24100000000000002</v>
      </c>
      <c r="G268" s="13">
        <v>3.5532351002715402E-116</v>
      </c>
      <c r="H268" s="13">
        <v>5.2417324199205703E-112</v>
      </c>
    </row>
    <row r="269" spans="1:8" x14ac:dyDescent="0.45">
      <c r="A269" s="6" t="s">
        <v>498</v>
      </c>
      <c r="B269" s="7" t="s">
        <v>214</v>
      </c>
      <c r="C269" s="9">
        <v>0.25663302982263703</v>
      </c>
      <c r="D269" s="9">
        <v>0.42899999999999999</v>
      </c>
      <c r="E269" s="9">
        <v>0.188</v>
      </c>
      <c r="F269" s="8">
        <v>0.24099999999999999</v>
      </c>
      <c r="G269" s="13">
        <v>9.1730009689707707E-115</v>
      </c>
      <c r="H269" s="13">
        <v>1.3532011029425701E-110</v>
      </c>
    </row>
    <row r="270" spans="1:8" x14ac:dyDescent="0.45">
      <c r="A270" s="6" t="s">
        <v>288</v>
      </c>
      <c r="B270" s="7" t="s">
        <v>214</v>
      </c>
      <c r="C270" s="9">
        <v>0.29577947637157498</v>
      </c>
      <c r="D270" s="9">
        <v>0.55000000000000004</v>
      </c>
      <c r="E270" s="9">
        <v>0.30099999999999999</v>
      </c>
      <c r="F270" s="8">
        <v>0.24900000000000005</v>
      </c>
      <c r="G270" s="13">
        <v>4.81335626968468E-114</v>
      </c>
      <c r="H270" s="13">
        <v>7.1006631690388399E-110</v>
      </c>
    </row>
    <row r="271" spans="1:8" x14ac:dyDescent="0.45">
      <c r="A271" s="6" t="s">
        <v>497</v>
      </c>
      <c r="B271" s="7" t="s">
        <v>214</v>
      </c>
      <c r="C271" s="9">
        <v>0.27135845412797199</v>
      </c>
      <c r="D271" s="9">
        <v>0.438</v>
      </c>
      <c r="E271" s="9">
        <v>0.20100000000000001</v>
      </c>
      <c r="F271" s="8">
        <v>0.23699999999999999</v>
      </c>
      <c r="G271" s="13">
        <v>1.88620959019424E-112</v>
      </c>
      <c r="H271" s="13">
        <v>2.78253638745454E-108</v>
      </c>
    </row>
    <row r="272" spans="1:8" x14ac:dyDescent="0.45">
      <c r="A272" s="6" t="s">
        <v>277</v>
      </c>
      <c r="B272" s="7" t="s">
        <v>214</v>
      </c>
      <c r="C272" s="9">
        <v>0.318119117833356</v>
      </c>
      <c r="D272" s="9">
        <v>0.55900000000000005</v>
      </c>
      <c r="E272" s="9">
        <v>0.317</v>
      </c>
      <c r="F272" s="8">
        <v>0.24200000000000005</v>
      </c>
      <c r="G272" s="13">
        <v>1.81839239421002E-110</v>
      </c>
      <c r="H272" s="13">
        <v>2.6824924599386198E-106</v>
      </c>
    </row>
    <row r="273" spans="1:8" x14ac:dyDescent="0.45">
      <c r="A273" s="6" t="s">
        <v>496</v>
      </c>
      <c r="B273" s="7" t="s">
        <v>214</v>
      </c>
      <c r="C273" s="9">
        <v>0.26943986283898902</v>
      </c>
      <c r="D273" s="9">
        <v>0.42399999999999999</v>
      </c>
      <c r="E273" s="9">
        <v>0.192</v>
      </c>
      <c r="F273" s="8">
        <v>0.23199999999999998</v>
      </c>
      <c r="G273" s="13">
        <v>3.36225544588393E-109</v>
      </c>
      <c r="H273" s="13">
        <v>4.9599992337679698E-105</v>
      </c>
    </row>
    <row r="274" spans="1:8" x14ac:dyDescent="0.45">
      <c r="A274" s="6" t="s">
        <v>223</v>
      </c>
      <c r="B274" s="7" t="s">
        <v>214</v>
      </c>
      <c r="C274" s="9">
        <v>0.28716300603933997</v>
      </c>
      <c r="D274" s="9">
        <v>0.69499999999999995</v>
      </c>
      <c r="E274" s="9">
        <v>0.48899999999999999</v>
      </c>
      <c r="F274" s="8">
        <v>0.20599999999999996</v>
      </c>
      <c r="G274" s="13">
        <v>3.8097680823957201E-107</v>
      </c>
      <c r="H274" s="13">
        <v>5.6201698751501704E-103</v>
      </c>
    </row>
    <row r="275" spans="1:8" x14ac:dyDescent="0.45">
      <c r="A275" s="6" t="s">
        <v>495</v>
      </c>
      <c r="B275" s="7" t="s">
        <v>214</v>
      </c>
      <c r="C275" s="9">
        <v>0.308238897693832</v>
      </c>
      <c r="D275" s="9">
        <v>0.45100000000000001</v>
      </c>
      <c r="E275" s="9">
        <v>0.22600000000000001</v>
      </c>
      <c r="F275" s="8">
        <v>0.22500000000000001</v>
      </c>
      <c r="G275" s="13">
        <v>1.39622124841642E-106</v>
      </c>
      <c r="H275" s="13">
        <v>2.05970558566391E-102</v>
      </c>
    </row>
    <row r="276" spans="1:8" x14ac:dyDescent="0.45">
      <c r="A276" s="6" t="s">
        <v>247</v>
      </c>
      <c r="B276" s="7" t="s">
        <v>214</v>
      </c>
      <c r="C276" s="9">
        <v>0.25283957504333798</v>
      </c>
      <c r="D276" s="9">
        <v>0.39</v>
      </c>
      <c r="E276" s="9">
        <v>0.17</v>
      </c>
      <c r="F276" s="8">
        <v>0.22</v>
      </c>
      <c r="G276" s="13">
        <v>3.3779894255018399E-106</v>
      </c>
      <c r="H276" s="13">
        <v>4.9832100005003197E-102</v>
      </c>
    </row>
    <row r="277" spans="1:8" x14ac:dyDescent="0.45">
      <c r="A277" s="6" t="s">
        <v>494</v>
      </c>
      <c r="B277" s="7" t="s">
        <v>214</v>
      </c>
      <c r="C277" s="9">
        <v>0.26322712156286399</v>
      </c>
      <c r="D277" s="9">
        <v>0.46200000000000002</v>
      </c>
      <c r="E277" s="9">
        <v>0.23100000000000001</v>
      </c>
      <c r="F277" s="8">
        <v>0.23100000000000001</v>
      </c>
      <c r="G277" s="13">
        <v>2.0093263314912401E-105</v>
      </c>
      <c r="H277" s="13">
        <v>2.9641582042158702E-101</v>
      </c>
    </row>
    <row r="278" spans="1:8" x14ac:dyDescent="0.45">
      <c r="A278" s="6" t="s">
        <v>493</v>
      </c>
      <c r="B278" s="7" t="s">
        <v>214</v>
      </c>
      <c r="C278" s="9">
        <v>0.26249739656130699</v>
      </c>
      <c r="D278" s="9">
        <v>0.41299999999999998</v>
      </c>
      <c r="E278" s="9">
        <v>0.19</v>
      </c>
      <c r="F278" s="8">
        <v>0.22299999999999998</v>
      </c>
      <c r="G278" s="13">
        <v>2.3437117346656199E-105</v>
      </c>
      <c r="H278" s="13">
        <v>3.4574435509787198E-101</v>
      </c>
    </row>
    <row r="279" spans="1:8" x14ac:dyDescent="0.45">
      <c r="A279" s="6" t="s">
        <v>217</v>
      </c>
      <c r="B279" s="7" t="s">
        <v>214</v>
      </c>
      <c r="C279" s="9">
        <v>0.27426333373486</v>
      </c>
      <c r="D279" s="9">
        <v>0.47199999999999998</v>
      </c>
      <c r="E279" s="9">
        <v>0.24199999999999999</v>
      </c>
      <c r="F279" s="8">
        <v>0.22999999999999998</v>
      </c>
      <c r="G279" s="13">
        <v>2.5732614545107999E-105</v>
      </c>
      <c r="H279" s="13">
        <v>3.7960752976943399E-101</v>
      </c>
    </row>
    <row r="280" spans="1:8" x14ac:dyDescent="0.45">
      <c r="A280" s="6" t="s">
        <v>220</v>
      </c>
      <c r="B280" s="7" t="s">
        <v>214</v>
      </c>
      <c r="C280" s="9">
        <v>0.257787471187929</v>
      </c>
      <c r="D280" s="9">
        <v>0.43</v>
      </c>
      <c r="E280" s="9">
        <v>0.20200000000000001</v>
      </c>
      <c r="F280" s="8">
        <v>0.22799999999999998</v>
      </c>
      <c r="G280" s="13">
        <v>2.7840791839415102E-103</v>
      </c>
      <c r="H280" s="13">
        <v>4.1070736121505199E-99</v>
      </c>
    </row>
    <row r="281" spans="1:8" x14ac:dyDescent="0.45">
      <c r="A281" s="6" t="s">
        <v>265</v>
      </c>
      <c r="B281" s="7" t="s">
        <v>214</v>
      </c>
      <c r="C281" s="9">
        <v>0.30039111900113902</v>
      </c>
      <c r="D281" s="9">
        <v>0.56100000000000005</v>
      </c>
      <c r="E281" s="9">
        <v>0.33200000000000002</v>
      </c>
      <c r="F281" s="8">
        <v>0.22900000000000004</v>
      </c>
      <c r="G281" s="13">
        <v>3.4776732581802601E-103</v>
      </c>
      <c r="H281" s="13">
        <v>5.1302635904675199E-99</v>
      </c>
    </row>
    <row r="282" spans="1:8" x14ac:dyDescent="0.45">
      <c r="A282" s="6" t="s">
        <v>224</v>
      </c>
      <c r="B282" s="7" t="s">
        <v>214</v>
      </c>
      <c r="C282" s="9">
        <v>0.26295297218013802</v>
      </c>
      <c r="D282" s="9">
        <v>0.51500000000000001</v>
      </c>
      <c r="E282" s="9">
        <v>0.27700000000000002</v>
      </c>
      <c r="F282" s="8">
        <v>0.23799999999999999</v>
      </c>
      <c r="G282" s="13">
        <v>5.8836331309531002E-102</v>
      </c>
      <c r="H282" s="13">
        <v>8.6795355947820094E-98</v>
      </c>
    </row>
    <row r="283" spans="1:8" x14ac:dyDescent="0.45">
      <c r="A283" s="6" t="s">
        <v>19</v>
      </c>
      <c r="B283" s="7" t="s">
        <v>214</v>
      </c>
      <c r="C283" s="9">
        <v>0.28583281190828902</v>
      </c>
      <c r="D283" s="9">
        <v>0.97399999999999998</v>
      </c>
      <c r="E283" s="9">
        <v>0.96499999999999997</v>
      </c>
      <c r="F283" s="8">
        <v>9.000000000000008E-3</v>
      </c>
      <c r="G283" s="13">
        <v>1.0245926978711E-100</v>
      </c>
      <c r="H283" s="13">
        <v>1.51147914789945E-96</v>
      </c>
    </row>
    <row r="284" spans="1:8" x14ac:dyDescent="0.45">
      <c r="A284" s="6" t="s">
        <v>492</v>
      </c>
      <c r="B284" s="7" t="s">
        <v>214</v>
      </c>
      <c r="C284" s="9">
        <v>0.29862983165970403</v>
      </c>
      <c r="D284" s="9">
        <v>0.81299999999999994</v>
      </c>
      <c r="E284" s="9">
        <v>0.72099999999999997</v>
      </c>
      <c r="F284" s="8">
        <v>9.1999999999999971E-2</v>
      </c>
      <c r="G284" s="13">
        <v>1.05517722251438E-100</v>
      </c>
      <c r="H284" s="13">
        <v>1.55659743865321E-96</v>
      </c>
    </row>
    <row r="285" spans="1:8" x14ac:dyDescent="0.45">
      <c r="A285" s="6" t="s">
        <v>491</v>
      </c>
      <c r="B285" s="7" t="s">
        <v>214</v>
      </c>
      <c r="C285" s="9">
        <v>0.26994015151755502</v>
      </c>
      <c r="D285" s="9">
        <v>0.48</v>
      </c>
      <c r="E285" s="9">
        <v>0.25600000000000001</v>
      </c>
      <c r="F285" s="8">
        <v>0.22399999999999998</v>
      </c>
      <c r="G285" s="13">
        <v>6.6560633366478302E-100</v>
      </c>
      <c r="H285" s="13">
        <v>9.8190246342228798E-96</v>
      </c>
    </row>
    <row r="286" spans="1:8" x14ac:dyDescent="0.45">
      <c r="A286" s="6" t="s">
        <v>490</v>
      </c>
      <c r="B286" s="7" t="s">
        <v>214</v>
      </c>
      <c r="C286" s="9">
        <v>0.25279074438101501</v>
      </c>
      <c r="D286" s="9">
        <v>0.48799999999999999</v>
      </c>
      <c r="E286" s="9">
        <v>0.254</v>
      </c>
      <c r="F286" s="8">
        <v>0.23399999999999999</v>
      </c>
      <c r="G286" s="13">
        <v>6.85517317099434E-97</v>
      </c>
      <c r="H286" s="13">
        <v>1.01127514618508E-92</v>
      </c>
    </row>
    <row r="287" spans="1:8" x14ac:dyDescent="0.45">
      <c r="A287" s="6" t="s">
        <v>489</v>
      </c>
      <c r="B287" s="7" t="s">
        <v>214</v>
      </c>
      <c r="C287" s="9">
        <v>0.34009519434422603</v>
      </c>
      <c r="D287" s="9">
        <v>0.66700000000000004</v>
      </c>
      <c r="E287" s="9">
        <v>0.48099999999999998</v>
      </c>
      <c r="F287" s="8">
        <v>0.18600000000000005</v>
      </c>
      <c r="G287" s="13">
        <v>1.8714818234128E-96</v>
      </c>
      <c r="H287" s="13">
        <v>2.76080998589857E-92</v>
      </c>
    </row>
    <row r="288" spans="1:8" x14ac:dyDescent="0.45">
      <c r="A288" s="6" t="s">
        <v>258</v>
      </c>
      <c r="B288" s="7" t="s">
        <v>214</v>
      </c>
      <c r="C288" s="9">
        <v>0.25138472049377403</v>
      </c>
      <c r="D288" s="9">
        <v>0.499</v>
      </c>
      <c r="E288" s="9">
        <v>0.27300000000000002</v>
      </c>
      <c r="F288" s="8">
        <v>0.22599999999999998</v>
      </c>
      <c r="G288" s="13">
        <v>2.2423297187367198E-96</v>
      </c>
      <c r="H288" s="13">
        <v>3.3078848010804103E-92</v>
      </c>
    </row>
    <row r="289" spans="1:8" x14ac:dyDescent="0.45">
      <c r="A289" s="6" t="s">
        <v>488</v>
      </c>
      <c r="B289" s="7" t="s">
        <v>214</v>
      </c>
      <c r="C289" s="9">
        <v>0.30153251938372</v>
      </c>
      <c r="D289" s="9">
        <v>0.64</v>
      </c>
      <c r="E289" s="9">
        <v>0.432</v>
      </c>
      <c r="F289" s="8">
        <v>0.20800000000000002</v>
      </c>
      <c r="G289" s="13">
        <v>1.6977062023427099E-95</v>
      </c>
      <c r="H289" s="13">
        <v>2.5044561896959601E-91</v>
      </c>
    </row>
    <row r="290" spans="1:8" x14ac:dyDescent="0.45">
      <c r="A290" s="6" t="s">
        <v>487</v>
      </c>
      <c r="B290" s="7" t="s">
        <v>214</v>
      </c>
      <c r="C290" s="9">
        <v>0.25420735948659401</v>
      </c>
      <c r="D290" s="9">
        <v>0.496</v>
      </c>
      <c r="E290" s="9">
        <v>0.27400000000000002</v>
      </c>
      <c r="F290" s="8">
        <v>0.22199999999999998</v>
      </c>
      <c r="G290" s="13">
        <v>2.2300091863248E-93</v>
      </c>
      <c r="H290" s="13">
        <v>3.2897095516663502E-89</v>
      </c>
    </row>
    <row r="291" spans="1:8" x14ac:dyDescent="0.45">
      <c r="A291" s="6" t="s">
        <v>239</v>
      </c>
      <c r="B291" s="7" t="s">
        <v>214</v>
      </c>
      <c r="C291" s="9">
        <v>0.32113592001137797</v>
      </c>
      <c r="D291" s="9">
        <v>0.38600000000000001</v>
      </c>
      <c r="E291" s="9">
        <v>0.189</v>
      </c>
      <c r="F291" s="8">
        <v>0.19700000000000001</v>
      </c>
      <c r="G291" s="13">
        <v>2.6155145958398501E-91</v>
      </c>
      <c r="H291" s="13">
        <v>3.8584071317829498E-87</v>
      </c>
    </row>
    <row r="292" spans="1:8" x14ac:dyDescent="0.45">
      <c r="A292" s="6" t="s">
        <v>350</v>
      </c>
      <c r="B292" s="7" t="s">
        <v>214</v>
      </c>
      <c r="C292" s="9">
        <v>0.29007884884699298</v>
      </c>
      <c r="D292" s="9">
        <v>0.56100000000000005</v>
      </c>
      <c r="E292" s="9">
        <v>0.35899999999999999</v>
      </c>
      <c r="F292" s="8">
        <v>0.20200000000000007</v>
      </c>
      <c r="G292" s="13">
        <v>8.1132325114052007E-90</v>
      </c>
      <c r="H292" s="13">
        <v>1.1968640600825E-85</v>
      </c>
    </row>
    <row r="293" spans="1:8" x14ac:dyDescent="0.45">
      <c r="A293" s="6" t="s">
        <v>486</v>
      </c>
      <c r="B293" s="7" t="s">
        <v>214</v>
      </c>
      <c r="C293" s="9">
        <v>0.25414838852977301</v>
      </c>
      <c r="D293" s="9">
        <v>0.55200000000000005</v>
      </c>
      <c r="E293" s="9">
        <v>0.32500000000000001</v>
      </c>
      <c r="F293" s="8">
        <v>0.22700000000000004</v>
      </c>
      <c r="G293" s="13">
        <v>1.1953158772538701E-89</v>
      </c>
      <c r="H293" s="13">
        <v>1.7633299821249101E-85</v>
      </c>
    </row>
    <row r="294" spans="1:8" x14ac:dyDescent="0.45">
      <c r="A294" s="6" t="s">
        <v>28</v>
      </c>
      <c r="B294" s="7" t="s">
        <v>214</v>
      </c>
      <c r="C294" s="9">
        <v>0.43847202859761902</v>
      </c>
      <c r="D294" s="9">
        <v>0.80700000000000005</v>
      </c>
      <c r="E294" s="9">
        <v>0.76700000000000002</v>
      </c>
      <c r="F294" s="8">
        <v>4.0000000000000036E-2</v>
      </c>
      <c r="G294" s="13">
        <v>6.7467983106008505E-89</v>
      </c>
      <c r="H294" s="13">
        <v>9.9528768677983799E-85</v>
      </c>
    </row>
    <row r="295" spans="1:8" x14ac:dyDescent="0.45">
      <c r="A295" s="6" t="s">
        <v>485</v>
      </c>
      <c r="B295" s="7" t="s">
        <v>214</v>
      </c>
      <c r="C295" s="9">
        <v>0.291388079106011</v>
      </c>
      <c r="D295" s="9">
        <v>0.65100000000000002</v>
      </c>
      <c r="E295" s="9">
        <v>0.49399999999999999</v>
      </c>
      <c r="F295" s="8">
        <v>0.15700000000000003</v>
      </c>
      <c r="G295" s="13">
        <v>1.9302720498453001E-86</v>
      </c>
      <c r="H295" s="13">
        <v>2.84753732793178E-82</v>
      </c>
    </row>
    <row r="296" spans="1:8" x14ac:dyDescent="0.45">
      <c r="A296" s="6" t="s">
        <v>230</v>
      </c>
      <c r="B296" s="7" t="s">
        <v>214</v>
      </c>
      <c r="C296" s="9">
        <v>0.26909389081705698</v>
      </c>
      <c r="D296" s="9">
        <v>0.48599999999999999</v>
      </c>
      <c r="E296" s="9">
        <v>0.28000000000000003</v>
      </c>
      <c r="F296" s="8">
        <v>0.20599999999999996</v>
      </c>
      <c r="G296" s="13">
        <v>2.4322245022852699E-86</v>
      </c>
      <c r="H296" s="13">
        <v>3.5880175857712198E-82</v>
      </c>
    </row>
    <row r="297" spans="1:8" x14ac:dyDescent="0.45">
      <c r="A297" s="6" t="s">
        <v>484</v>
      </c>
      <c r="B297" s="7" t="s">
        <v>214</v>
      </c>
      <c r="C297" s="9">
        <v>0.25854800962406299</v>
      </c>
      <c r="D297" s="9">
        <v>0.97599999999999998</v>
      </c>
      <c r="E297" s="9">
        <v>0.98299999999999998</v>
      </c>
      <c r="F297" s="8">
        <v>-7.0000000000000062E-3</v>
      </c>
      <c r="G297" s="13">
        <v>7.7173194757121906E-83</v>
      </c>
      <c r="H297" s="13">
        <v>1.1384589690570601E-78</v>
      </c>
    </row>
    <row r="298" spans="1:8" x14ac:dyDescent="0.45">
      <c r="A298" s="6" t="s">
        <v>37</v>
      </c>
      <c r="B298" s="7" t="s">
        <v>214</v>
      </c>
      <c r="C298" s="9">
        <v>0.28956377422212798</v>
      </c>
      <c r="D298" s="9">
        <v>0.69499999999999995</v>
      </c>
      <c r="E298" s="9">
        <v>0.56499999999999995</v>
      </c>
      <c r="F298" s="8">
        <v>0.13</v>
      </c>
      <c r="G298" s="13">
        <v>1.0766051029192E-82</v>
      </c>
      <c r="H298" s="13">
        <v>1.58820784782641E-78</v>
      </c>
    </row>
    <row r="299" spans="1:8" x14ac:dyDescent="0.45">
      <c r="A299" s="6" t="s">
        <v>29</v>
      </c>
      <c r="B299" s="7" t="s">
        <v>214</v>
      </c>
      <c r="C299" s="9">
        <v>0.42662799395766099</v>
      </c>
      <c r="D299" s="9">
        <v>0.84199999999999997</v>
      </c>
      <c r="E299" s="9">
        <v>0.80500000000000005</v>
      </c>
      <c r="F299" s="8">
        <v>3.6999999999999922E-2</v>
      </c>
      <c r="G299" s="13">
        <v>6.3997246384021201E-82</v>
      </c>
      <c r="H299" s="13">
        <v>9.4408737865708096E-78</v>
      </c>
    </row>
    <row r="300" spans="1:8" x14ac:dyDescent="0.45">
      <c r="A300" s="6" t="s">
        <v>296</v>
      </c>
      <c r="B300" s="7" t="s">
        <v>214</v>
      </c>
      <c r="C300" s="9">
        <v>0.27185263904703999</v>
      </c>
      <c r="D300" s="9">
        <v>0.56299999999999994</v>
      </c>
      <c r="E300" s="9">
        <v>0.36699999999999999</v>
      </c>
      <c r="F300" s="8">
        <v>0.19599999999999995</v>
      </c>
      <c r="G300" s="13">
        <v>2.3611132735900801E-80</v>
      </c>
      <c r="H300" s="13">
        <v>3.48311430120008E-76</v>
      </c>
    </row>
    <row r="301" spans="1:8" x14ac:dyDescent="0.45">
      <c r="A301" s="6" t="s">
        <v>362</v>
      </c>
      <c r="B301" s="7" t="s">
        <v>214</v>
      </c>
      <c r="C301" s="9">
        <v>0.30431165973700502</v>
      </c>
      <c r="D301" s="9">
        <v>0.54700000000000004</v>
      </c>
      <c r="E301" s="9">
        <v>0.35899999999999999</v>
      </c>
      <c r="F301" s="8">
        <v>0.18800000000000006</v>
      </c>
      <c r="G301" s="13">
        <v>2.2710524190114699E-79</v>
      </c>
      <c r="H301" s="13">
        <v>3.3502565285257298E-75</v>
      </c>
    </row>
    <row r="302" spans="1:8" x14ac:dyDescent="0.45">
      <c r="A302" s="6" t="s">
        <v>483</v>
      </c>
      <c r="B302" s="7" t="s">
        <v>214</v>
      </c>
      <c r="C302" s="9">
        <v>0.25706863418615999</v>
      </c>
      <c r="D302" s="9">
        <v>0.43099999999999999</v>
      </c>
      <c r="E302" s="9">
        <v>0.24199999999999999</v>
      </c>
      <c r="F302" s="8">
        <v>0.189</v>
      </c>
      <c r="G302" s="13">
        <v>1.07150593146585E-76</v>
      </c>
      <c r="H302" s="13">
        <v>1.5806855500984299E-72</v>
      </c>
    </row>
    <row r="303" spans="1:8" x14ac:dyDescent="0.45">
      <c r="A303" s="6" t="s">
        <v>276</v>
      </c>
      <c r="B303" s="7" t="s">
        <v>214</v>
      </c>
      <c r="C303" s="9">
        <v>0.27344790162843702</v>
      </c>
      <c r="D303" s="9">
        <v>0.57099999999999995</v>
      </c>
      <c r="E303" s="9">
        <v>0.375</v>
      </c>
      <c r="F303" s="8">
        <v>0.19599999999999995</v>
      </c>
      <c r="G303" s="13">
        <v>1.25228421092292E-76</v>
      </c>
      <c r="H303" s="13">
        <v>1.8473696679534899E-72</v>
      </c>
    </row>
    <row r="304" spans="1:8" x14ac:dyDescent="0.45">
      <c r="A304" s="6" t="s">
        <v>482</v>
      </c>
      <c r="B304" s="7" t="s">
        <v>214</v>
      </c>
      <c r="C304" s="9">
        <v>0.28128070869389099</v>
      </c>
      <c r="D304" s="9">
        <v>0.753</v>
      </c>
      <c r="E304" s="9">
        <v>0.67200000000000004</v>
      </c>
      <c r="F304" s="8">
        <v>8.0999999999999961E-2</v>
      </c>
      <c r="G304" s="13">
        <v>2.6345136596671099E-74</v>
      </c>
      <c r="H304" s="13">
        <v>3.8864345507409202E-70</v>
      </c>
    </row>
    <row r="305" spans="1:8" x14ac:dyDescent="0.45">
      <c r="A305" s="6" t="s">
        <v>338</v>
      </c>
      <c r="B305" s="7" t="s">
        <v>214</v>
      </c>
      <c r="C305" s="9">
        <v>0.28341947131018702</v>
      </c>
      <c r="D305" s="9">
        <v>0.67300000000000004</v>
      </c>
      <c r="E305" s="9">
        <v>0.57599999999999996</v>
      </c>
      <c r="F305" s="8">
        <v>9.7000000000000086E-2</v>
      </c>
      <c r="G305" s="13">
        <v>3.3235361032690897E-70</v>
      </c>
      <c r="H305" s="13">
        <v>4.9028804595425697E-66</v>
      </c>
    </row>
    <row r="306" spans="1:8" x14ac:dyDescent="0.45">
      <c r="A306" s="6" t="s">
        <v>481</v>
      </c>
      <c r="B306" s="7" t="s">
        <v>214</v>
      </c>
      <c r="C306" s="9">
        <v>0.25501599757087601</v>
      </c>
      <c r="D306" s="9">
        <v>0.72799999999999998</v>
      </c>
      <c r="E306" s="9">
        <v>0.65900000000000003</v>
      </c>
      <c r="F306" s="8">
        <v>6.899999999999995E-2</v>
      </c>
      <c r="G306" s="13">
        <v>4.22095982725883E-69</v>
      </c>
      <c r="H306" s="13">
        <v>6.2267599371722304E-65</v>
      </c>
    </row>
    <row r="307" spans="1:8" x14ac:dyDescent="0.45">
      <c r="A307" s="6" t="s">
        <v>552</v>
      </c>
      <c r="B307" s="7" t="s">
        <v>214</v>
      </c>
      <c r="C307" s="9">
        <v>0.34226066806140598</v>
      </c>
      <c r="D307" s="9">
        <v>0.433</v>
      </c>
      <c r="E307" s="9">
        <v>0.26200000000000001</v>
      </c>
      <c r="F307" s="8">
        <v>0.17099999999999999</v>
      </c>
      <c r="G307" s="13">
        <v>3.3550715933454901E-58</v>
      </c>
      <c r="H307" s="13">
        <v>4.9494016145032703E-54</v>
      </c>
    </row>
    <row r="308" spans="1:8" x14ac:dyDescent="0.45">
      <c r="A308" s="6" t="s">
        <v>480</v>
      </c>
      <c r="B308" s="7" t="s">
        <v>214</v>
      </c>
      <c r="C308" s="9">
        <v>0.28514948480622099</v>
      </c>
      <c r="D308" s="9">
        <v>0.68100000000000005</v>
      </c>
      <c r="E308" s="9">
        <v>0.621</v>
      </c>
      <c r="F308" s="8">
        <v>6.0000000000000053E-2</v>
      </c>
      <c r="G308" s="13">
        <v>1.4224983735323E-53</v>
      </c>
      <c r="H308" s="13">
        <v>2.09846960063485E-49</v>
      </c>
    </row>
    <row r="309" spans="1:8" x14ac:dyDescent="0.45">
      <c r="A309" s="6" t="s">
        <v>553</v>
      </c>
      <c r="B309" s="7" t="s">
        <v>214</v>
      </c>
      <c r="C309" s="9">
        <v>0.277307541211541</v>
      </c>
      <c r="D309" s="9">
        <v>0.65600000000000003</v>
      </c>
      <c r="E309" s="9">
        <v>0.64200000000000002</v>
      </c>
      <c r="F309" s="8">
        <v>1.4000000000000012E-2</v>
      </c>
      <c r="G309" s="13">
        <v>6.7687934742618997E-29</v>
      </c>
      <c r="H309" s="13">
        <v>9.9853241332311603E-25</v>
      </c>
    </row>
    <row r="310" spans="1:8" x14ac:dyDescent="0.45">
      <c r="A310" s="6" t="s">
        <v>5</v>
      </c>
      <c r="B310" s="7" t="s">
        <v>476</v>
      </c>
      <c r="C310" s="9">
        <v>1.85527123566676</v>
      </c>
      <c r="D310" s="9">
        <v>0.53200000000000003</v>
      </c>
      <c r="E310" s="9">
        <v>0.20699999999999999</v>
      </c>
      <c r="F310" s="8">
        <v>0.32500000000000007</v>
      </c>
      <c r="G310" s="13">
        <v>1.5944328734321201E-62</v>
      </c>
      <c r="H310" s="13">
        <v>2.3521073748870602E-58</v>
      </c>
    </row>
    <row r="311" spans="1:8" x14ac:dyDescent="0.45">
      <c r="A311" s="6" t="s">
        <v>479</v>
      </c>
      <c r="B311" s="7" t="s">
        <v>476</v>
      </c>
      <c r="C311" s="9">
        <v>0.59891092398847701</v>
      </c>
      <c r="D311" s="9">
        <v>0.251</v>
      </c>
      <c r="E311" s="9">
        <v>5.0999999999999997E-2</v>
      </c>
      <c r="F311" s="8">
        <v>0.2</v>
      </c>
      <c r="G311" s="13">
        <v>5.8873416977929501E-58</v>
      </c>
      <c r="H311" s="13">
        <v>8.6850064725841601E-54</v>
      </c>
    </row>
    <row r="312" spans="1:8" x14ac:dyDescent="0.45">
      <c r="A312" s="6" t="s">
        <v>478</v>
      </c>
      <c r="B312" s="7" t="s">
        <v>476</v>
      </c>
      <c r="C312" s="9">
        <v>0.725447876103546</v>
      </c>
      <c r="D312" s="9">
        <v>0.29799999999999999</v>
      </c>
      <c r="E312" s="9">
        <v>7.5999999999999998E-2</v>
      </c>
      <c r="F312" s="8">
        <v>0.22199999999999998</v>
      </c>
      <c r="G312" s="13">
        <v>8.0152823130529602E-54</v>
      </c>
      <c r="H312" s="13">
        <v>1.18241444682157E-49</v>
      </c>
    </row>
    <row r="313" spans="1:8" x14ac:dyDescent="0.45">
      <c r="A313" s="6" t="s">
        <v>260</v>
      </c>
      <c r="B313" s="7" t="s">
        <v>476</v>
      </c>
      <c r="C313" s="9">
        <v>0.85778228742163698</v>
      </c>
      <c r="D313" s="9">
        <v>0.34200000000000003</v>
      </c>
      <c r="E313" s="9">
        <v>0.108</v>
      </c>
      <c r="F313" s="8">
        <v>0.23400000000000004</v>
      </c>
      <c r="G313" s="13">
        <v>4.3756506935653202E-47</v>
      </c>
      <c r="H313" s="13">
        <v>6.4549599031475601E-43</v>
      </c>
    </row>
    <row r="314" spans="1:8" x14ac:dyDescent="0.45">
      <c r="A314" s="6" t="s">
        <v>477</v>
      </c>
      <c r="B314" s="7" t="s">
        <v>476</v>
      </c>
      <c r="C314" s="9">
        <v>0.73440458425685895</v>
      </c>
      <c r="D314" s="9">
        <v>0.32700000000000001</v>
      </c>
      <c r="E314" s="9">
        <v>0.108</v>
      </c>
      <c r="F314" s="8">
        <v>0.21900000000000003</v>
      </c>
      <c r="G314" s="13">
        <v>3.9306752200836401E-44</v>
      </c>
      <c r="H314" s="13">
        <v>5.7985320846673904E-40</v>
      </c>
    </row>
    <row r="315" spans="1:8" x14ac:dyDescent="0.45">
      <c r="A315" s="6" t="s">
        <v>243</v>
      </c>
      <c r="B315" s="7" t="s">
        <v>476</v>
      </c>
      <c r="C315" s="9">
        <v>1.12076891602196</v>
      </c>
      <c r="D315" s="9">
        <v>0.40100000000000002</v>
      </c>
      <c r="E315" s="9">
        <v>0.189</v>
      </c>
      <c r="F315" s="8">
        <v>0.21200000000000002</v>
      </c>
      <c r="G315" s="13">
        <v>8.7521004274457995E-35</v>
      </c>
      <c r="H315" s="13">
        <v>1.2911098550567999E-30</v>
      </c>
    </row>
    <row r="316" spans="1:8" x14ac:dyDescent="0.45">
      <c r="A316" s="6" t="s">
        <v>20</v>
      </c>
      <c r="B316" s="7" t="s">
        <v>476</v>
      </c>
      <c r="C316" s="9">
        <v>0.52360957724039003</v>
      </c>
      <c r="D316" s="9">
        <v>1</v>
      </c>
      <c r="E316" s="9">
        <v>0.92400000000000004</v>
      </c>
      <c r="F316" s="8">
        <v>7.5999999999999956E-2</v>
      </c>
      <c r="G316" s="13">
        <v>1.36375192469846E-33</v>
      </c>
      <c r="H316" s="13">
        <v>2.0118068393151699E-29</v>
      </c>
    </row>
    <row r="317" spans="1:8" x14ac:dyDescent="0.45">
      <c r="A317" s="6" t="s">
        <v>14</v>
      </c>
      <c r="B317" s="7" t="s">
        <v>476</v>
      </c>
      <c r="C317" s="9">
        <v>0.67860411494986494</v>
      </c>
      <c r="D317" s="9">
        <v>0.80100000000000005</v>
      </c>
      <c r="E317" s="9">
        <v>0.53200000000000003</v>
      </c>
      <c r="F317" s="8">
        <v>0.26900000000000002</v>
      </c>
      <c r="G317" s="13">
        <v>9.5376373141419697E-33</v>
      </c>
      <c r="H317" s="13">
        <v>1.40699225658222E-28</v>
      </c>
    </row>
    <row r="318" spans="1:8" x14ac:dyDescent="0.45">
      <c r="A318" s="6" t="s">
        <v>13</v>
      </c>
      <c r="B318" s="7" t="s">
        <v>476</v>
      </c>
      <c r="C318" s="9">
        <v>0.57113518777152805</v>
      </c>
      <c r="D318" s="9">
        <v>0.98199999999999998</v>
      </c>
      <c r="E318" s="9">
        <v>0.73</v>
      </c>
      <c r="F318" s="8">
        <v>0.252</v>
      </c>
      <c r="G318" s="13">
        <v>1.54734579071677E-25</v>
      </c>
      <c r="H318" s="13">
        <v>2.28264451046538E-21</v>
      </c>
    </row>
    <row r="319" spans="1:8" x14ac:dyDescent="0.45">
      <c r="A319" s="6" t="s">
        <v>16</v>
      </c>
      <c r="B319" s="7" t="s">
        <v>476</v>
      </c>
      <c r="C319" s="9">
        <v>0.37863237301874297</v>
      </c>
      <c r="D319" s="9">
        <v>0.98799999999999999</v>
      </c>
      <c r="E319" s="9">
        <v>0.76400000000000001</v>
      </c>
      <c r="F319" s="8">
        <v>0.22399999999999998</v>
      </c>
      <c r="G319" s="13">
        <v>1.17018772022541E-23</v>
      </c>
      <c r="H319" s="13">
        <v>1.7262609248765201E-19</v>
      </c>
    </row>
    <row r="320" spans="1:8" x14ac:dyDescent="0.45">
      <c r="A320" s="6" t="s">
        <v>554</v>
      </c>
      <c r="B320" s="7" t="s">
        <v>476</v>
      </c>
      <c r="C320" s="9">
        <v>0.39425420895501001</v>
      </c>
      <c r="D320" s="9">
        <v>0.97099999999999997</v>
      </c>
      <c r="E320" s="9">
        <v>0.71499999999999997</v>
      </c>
      <c r="F320" s="8">
        <v>0.25600000000000001</v>
      </c>
      <c r="G320" s="13">
        <v>6.9955817076363103E-21</v>
      </c>
      <c r="H320" s="13">
        <v>1.0319882135105099E-16</v>
      </c>
    </row>
    <row r="321" spans="1:8" x14ac:dyDescent="0.45">
      <c r="A321" s="6" t="s">
        <v>553</v>
      </c>
      <c r="B321" s="7" t="s">
        <v>476</v>
      </c>
      <c r="C321" s="9">
        <v>0.42151413635762103</v>
      </c>
      <c r="D321" s="9">
        <v>0.88300000000000001</v>
      </c>
      <c r="E321" s="9">
        <v>0.63600000000000001</v>
      </c>
      <c r="F321" s="8">
        <v>0.247</v>
      </c>
      <c r="G321" s="13">
        <v>2.9416459362946398E-19</v>
      </c>
      <c r="H321" s="13">
        <v>4.3395160852218496E-15</v>
      </c>
    </row>
    <row r="322" spans="1:8" x14ac:dyDescent="0.45">
      <c r="A322" s="6" t="s">
        <v>406</v>
      </c>
      <c r="B322" s="7" t="s">
        <v>476</v>
      </c>
      <c r="C322" s="9">
        <v>0.36076315763035199</v>
      </c>
      <c r="D322" s="9">
        <v>0.51200000000000001</v>
      </c>
      <c r="E322" s="9">
        <v>0.30399999999999999</v>
      </c>
      <c r="F322" s="8">
        <v>0.20800000000000002</v>
      </c>
      <c r="G322" s="13">
        <v>7.7727516820640203E-19</v>
      </c>
      <c r="H322" s="13">
        <v>1.1466363281380801E-14</v>
      </c>
    </row>
    <row r="323" spans="1:8" x14ac:dyDescent="0.45">
      <c r="A323" s="6" t="s">
        <v>48</v>
      </c>
      <c r="B323" s="7" t="s">
        <v>476</v>
      </c>
      <c r="C323" s="9">
        <v>0.25798024583631501</v>
      </c>
      <c r="D323" s="9">
        <v>0.86499999999999999</v>
      </c>
      <c r="E323" s="9">
        <v>0.64600000000000002</v>
      </c>
      <c r="F323" s="8">
        <v>0.21899999999999997</v>
      </c>
      <c r="G323" s="13">
        <v>2.0513111334945501E-17</v>
      </c>
      <c r="H323" s="13">
        <v>3.0260941841311699E-13</v>
      </c>
    </row>
    <row r="324" spans="1:8" x14ac:dyDescent="0.45">
      <c r="A324" s="6" t="s">
        <v>28</v>
      </c>
      <c r="B324" s="7" t="s">
        <v>476</v>
      </c>
      <c r="C324" s="9">
        <v>0.32139797364914002</v>
      </c>
      <c r="D324" s="9">
        <v>0.97699999999999998</v>
      </c>
      <c r="E324" s="9">
        <v>0.77100000000000002</v>
      </c>
      <c r="F324" s="8">
        <v>0.20599999999999996</v>
      </c>
      <c r="G324" s="13">
        <v>1.00016607236536E-16</v>
      </c>
      <c r="H324" s="13">
        <v>1.4754449899533699E-12</v>
      </c>
    </row>
    <row r="325" spans="1:8" x14ac:dyDescent="0.45">
      <c r="A325" s="6" t="s">
        <v>29</v>
      </c>
      <c r="B325" s="7" t="s">
        <v>476</v>
      </c>
      <c r="C325" s="9">
        <v>0.41309376698139499</v>
      </c>
      <c r="D325" s="9">
        <v>0.98199999999999998</v>
      </c>
      <c r="E325" s="9">
        <v>0.80900000000000005</v>
      </c>
      <c r="F325" s="8">
        <v>0.17299999999999993</v>
      </c>
      <c r="G325" s="13">
        <v>3.9614119286948701E-14</v>
      </c>
      <c r="H325" s="13">
        <v>5.8438748772106796E-10</v>
      </c>
    </row>
    <row r="326" spans="1:8" x14ac:dyDescent="0.45">
      <c r="A326" s="6" t="s">
        <v>21</v>
      </c>
      <c r="B326" s="7" t="s">
        <v>476</v>
      </c>
      <c r="C326" s="9">
        <v>0.27068389698422501</v>
      </c>
      <c r="D326" s="9">
        <v>0.96799999999999997</v>
      </c>
      <c r="E326" s="9">
        <v>0.752</v>
      </c>
      <c r="F326" s="8">
        <v>0.21599999999999997</v>
      </c>
      <c r="G326" s="13">
        <v>1.02773766275712E-10</v>
      </c>
      <c r="H326" s="13">
        <v>1.5161186000993101E-6</v>
      </c>
    </row>
    <row r="327" spans="1:8" x14ac:dyDescent="0.45">
      <c r="A327" s="6" t="s">
        <v>9</v>
      </c>
      <c r="B327" s="7" t="s">
        <v>476</v>
      </c>
      <c r="C327" s="9">
        <v>0.61728216663885505</v>
      </c>
      <c r="D327" s="9">
        <v>1</v>
      </c>
      <c r="E327" s="9">
        <v>0.89400000000000002</v>
      </c>
      <c r="F327" s="8">
        <v>0.10599999999999998</v>
      </c>
      <c r="G327" s="13">
        <v>5.3939887657075402E-9</v>
      </c>
      <c r="H327" s="13">
        <v>7.9572122271717697E-5</v>
      </c>
    </row>
    <row r="328" spans="1:8" x14ac:dyDescent="0.45">
      <c r="A328" s="6" t="s">
        <v>6</v>
      </c>
      <c r="B328" s="7" t="s">
        <v>605</v>
      </c>
      <c r="C328" s="9">
        <v>0.33758652921675703</v>
      </c>
      <c r="D328" s="9">
        <v>0.85399999999999998</v>
      </c>
      <c r="E328" s="9">
        <v>0.45</v>
      </c>
      <c r="F328" s="8">
        <v>0.40399999999999997</v>
      </c>
      <c r="G328" s="13">
        <v>2.9186835386514402E-9</v>
      </c>
      <c r="H328" s="13">
        <v>4.3056419562186103E-5</v>
      </c>
    </row>
    <row r="329" spans="1:8" x14ac:dyDescent="0.45">
      <c r="A329" s="6" t="s">
        <v>9</v>
      </c>
      <c r="B329" s="7" t="s">
        <v>606</v>
      </c>
      <c r="C329" s="9">
        <v>0.72097519179327496</v>
      </c>
      <c r="D329" s="9">
        <v>0.99399999999999999</v>
      </c>
      <c r="E329" s="9">
        <v>0.89700000000000002</v>
      </c>
      <c r="F329" s="8">
        <v>9.6999999999999975E-2</v>
      </c>
      <c r="G329" s="13">
        <v>1.15545782847465E-25</v>
      </c>
      <c r="H329" s="13">
        <v>1.7045313885658102E-21</v>
      </c>
    </row>
    <row r="330" spans="1:8" x14ac:dyDescent="0.45">
      <c r="A330" s="6" t="s">
        <v>17</v>
      </c>
      <c r="B330" s="7" t="s">
        <v>606</v>
      </c>
      <c r="C330" s="9">
        <v>0.43496341870445598</v>
      </c>
      <c r="D330" s="9">
        <v>0.33500000000000002</v>
      </c>
      <c r="E330" s="9">
        <v>0.126</v>
      </c>
      <c r="F330" s="8">
        <v>0.20900000000000002</v>
      </c>
      <c r="G330" s="13">
        <v>8.9555370941843101E-18</v>
      </c>
      <c r="H330" s="13">
        <v>1.3211208321340701E-13</v>
      </c>
    </row>
    <row r="331" spans="1:8" x14ac:dyDescent="0.45">
      <c r="A331" s="6" t="s">
        <v>12</v>
      </c>
      <c r="B331" s="7" t="s">
        <v>606</v>
      </c>
      <c r="C331" s="9">
        <v>0.467776720307642</v>
      </c>
      <c r="D331" s="9">
        <v>0.38200000000000001</v>
      </c>
      <c r="E331" s="9">
        <v>0.17299999999999999</v>
      </c>
      <c r="F331" s="8">
        <v>0.20900000000000002</v>
      </c>
      <c r="G331" s="13">
        <v>9.7902537764713193E-16</v>
      </c>
      <c r="H331" s="13">
        <v>1.44425823710505E-11</v>
      </c>
    </row>
    <row r="332" spans="1:8" x14ac:dyDescent="0.45">
      <c r="A332" s="6" t="s">
        <v>181</v>
      </c>
      <c r="B332" s="7" t="s">
        <v>606</v>
      </c>
      <c r="C332" s="9">
        <v>0.39056809420595401</v>
      </c>
      <c r="D332" s="9">
        <v>0.51800000000000002</v>
      </c>
      <c r="E332" s="9">
        <v>0.309</v>
      </c>
      <c r="F332" s="8">
        <v>0.20900000000000002</v>
      </c>
      <c r="G332" s="13">
        <v>6.5055969703060803E-13</v>
      </c>
      <c r="H332" s="13">
        <v>9.5970566505955292E-9</v>
      </c>
    </row>
    <row r="333" spans="1:8" x14ac:dyDescent="0.45">
      <c r="A333" s="6" t="s">
        <v>180</v>
      </c>
      <c r="B333" s="7" t="s">
        <v>606</v>
      </c>
      <c r="C333" s="9">
        <v>0.43538853470966599</v>
      </c>
      <c r="D333" s="9">
        <v>0.88800000000000001</v>
      </c>
      <c r="E333" s="9">
        <v>0.71899999999999997</v>
      </c>
      <c r="F333" s="8">
        <v>0.16900000000000004</v>
      </c>
      <c r="G333" s="13">
        <v>4.6065901020528601E-11</v>
      </c>
      <c r="H333" s="13">
        <v>6.7956417185483801E-7</v>
      </c>
    </row>
    <row r="334" spans="1:8" x14ac:dyDescent="0.45">
      <c r="A334" s="6" t="s">
        <v>177</v>
      </c>
      <c r="B334" s="7" t="s">
        <v>606</v>
      </c>
      <c r="C334" s="9">
        <v>1.1325510554648399</v>
      </c>
      <c r="D334" s="9">
        <v>0.25900000000000001</v>
      </c>
      <c r="E334" s="9">
        <v>0.112</v>
      </c>
      <c r="F334" s="8">
        <v>0.14700000000000002</v>
      </c>
      <c r="G334" s="13">
        <v>5.3125271951013801E-11</v>
      </c>
      <c r="H334" s="13">
        <v>7.8370401182135604E-7</v>
      </c>
    </row>
    <row r="335" spans="1:8" x14ac:dyDescent="0.45">
      <c r="A335" s="6" t="s">
        <v>11</v>
      </c>
      <c r="B335" s="7" t="s">
        <v>606</v>
      </c>
      <c r="C335" s="9">
        <v>0.46214566506574301</v>
      </c>
      <c r="D335" s="9">
        <v>0.97599999999999998</v>
      </c>
      <c r="E335" s="9">
        <v>0.93</v>
      </c>
      <c r="F335" s="8">
        <v>4.599999999999993E-2</v>
      </c>
      <c r="G335" s="13">
        <v>2.65289973935421E-10</v>
      </c>
      <c r="H335" s="13">
        <v>3.9135576954953403E-6</v>
      </c>
    </row>
    <row r="336" spans="1:8" x14ac:dyDescent="0.45">
      <c r="A336" s="6" t="s">
        <v>19</v>
      </c>
      <c r="B336" s="7" t="s">
        <v>606</v>
      </c>
      <c r="C336" s="9">
        <v>0.30753595740912099</v>
      </c>
      <c r="D336" s="9">
        <v>0.98199999999999998</v>
      </c>
      <c r="E336" s="9">
        <v>0.96799999999999997</v>
      </c>
      <c r="F336" s="8">
        <v>1.4000000000000012E-2</v>
      </c>
      <c r="G336" s="13">
        <v>3.4628373879383902E-7</v>
      </c>
      <c r="H336" s="7">
        <v>5.1083777146867203E-3</v>
      </c>
    </row>
    <row r="337" spans="1:8" x14ac:dyDescent="0.45">
      <c r="A337" s="6" t="s">
        <v>204</v>
      </c>
      <c r="B337" s="7" t="s">
        <v>606</v>
      </c>
      <c r="C337" s="9">
        <v>0.31414571109829698</v>
      </c>
      <c r="D337" s="9">
        <v>0.92400000000000004</v>
      </c>
      <c r="E337" s="9">
        <v>0.84599999999999997</v>
      </c>
      <c r="F337" s="8">
        <v>7.8000000000000069E-2</v>
      </c>
      <c r="G337" s="13">
        <v>2.8240537204612899E-6</v>
      </c>
      <c r="H337" s="7">
        <v>4.1660440484244998E-2</v>
      </c>
    </row>
    <row r="338" spans="1:8" x14ac:dyDescent="0.45">
      <c r="A338" s="6" t="s">
        <v>166</v>
      </c>
      <c r="B338" s="7" t="s">
        <v>555</v>
      </c>
      <c r="C338" s="9">
        <v>1.41806628820597</v>
      </c>
      <c r="D338" s="9">
        <v>1</v>
      </c>
      <c r="E338" s="9">
        <v>0.96599999999999997</v>
      </c>
      <c r="F338" s="8">
        <v>3.400000000000003E-2</v>
      </c>
      <c r="G338" s="7">
        <v>0</v>
      </c>
      <c r="H338" s="7">
        <v>0</v>
      </c>
    </row>
    <row r="339" spans="1:8" x14ac:dyDescent="0.45">
      <c r="A339" s="6" t="s">
        <v>175</v>
      </c>
      <c r="B339" s="7" t="s">
        <v>555</v>
      </c>
      <c r="C339" s="9">
        <v>1.2799388250065</v>
      </c>
      <c r="D339" s="9">
        <v>0.746</v>
      </c>
      <c r="E339" s="9">
        <v>0.187</v>
      </c>
      <c r="F339" s="8">
        <v>0.55899999999999994</v>
      </c>
      <c r="G339" s="7">
        <v>0</v>
      </c>
      <c r="H339" s="7">
        <v>0</v>
      </c>
    </row>
    <row r="340" spans="1:8" x14ac:dyDescent="0.45">
      <c r="A340" s="6" t="s">
        <v>174</v>
      </c>
      <c r="B340" s="7" t="s">
        <v>555</v>
      </c>
      <c r="C340" s="9">
        <v>1.2238228700273099</v>
      </c>
      <c r="D340" s="9">
        <v>0.83899999999999997</v>
      </c>
      <c r="E340" s="9">
        <v>0.21199999999999999</v>
      </c>
      <c r="F340" s="8">
        <v>0.627</v>
      </c>
      <c r="G340" s="7">
        <v>0</v>
      </c>
      <c r="H340" s="7">
        <v>0</v>
      </c>
    </row>
    <row r="341" spans="1:8" x14ac:dyDescent="0.45">
      <c r="A341" s="6" t="s">
        <v>168</v>
      </c>
      <c r="B341" s="7" t="s">
        <v>555</v>
      </c>
      <c r="C341" s="9">
        <v>1.17692648309075</v>
      </c>
      <c r="D341" s="9">
        <v>0.999</v>
      </c>
      <c r="E341" s="9">
        <v>0.746</v>
      </c>
      <c r="F341" s="8">
        <v>0.253</v>
      </c>
      <c r="G341" s="7">
        <v>0</v>
      </c>
      <c r="H341" s="7">
        <v>0</v>
      </c>
    </row>
    <row r="342" spans="1:8" x14ac:dyDescent="0.45">
      <c r="A342" s="6" t="s">
        <v>173</v>
      </c>
      <c r="B342" s="7" t="s">
        <v>555</v>
      </c>
      <c r="C342" s="9">
        <v>1.14706427070095</v>
      </c>
      <c r="D342" s="9">
        <v>0.98399999999999999</v>
      </c>
      <c r="E342" s="9">
        <v>0.73599999999999999</v>
      </c>
      <c r="F342" s="8">
        <v>0.248</v>
      </c>
      <c r="G342" s="7">
        <v>0</v>
      </c>
      <c r="H342" s="7">
        <v>0</v>
      </c>
    </row>
    <row r="343" spans="1:8" x14ac:dyDescent="0.45">
      <c r="A343" s="6" t="s">
        <v>176</v>
      </c>
      <c r="B343" s="7" t="s">
        <v>555</v>
      </c>
      <c r="C343" s="9">
        <v>1.0838609903091601</v>
      </c>
      <c r="D343" s="9">
        <v>0.49</v>
      </c>
      <c r="E343" s="9">
        <v>1.4999999999999999E-2</v>
      </c>
      <c r="F343" s="8">
        <v>0.47499999999999998</v>
      </c>
      <c r="G343" s="7">
        <v>0</v>
      </c>
      <c r="H343" s="7">
        <v>0</v>
      </c>
    </row>
    <row r="344" spans="1:8" x14ac:dyDescent="0.45">
      <c r="A344" s="6" t="s">
        <v>105</v>
      </c>
      <c r="B344" s="7" t="s">
        <v>555</v>
      </c>
      <c r="C344" s="9">
        <v>1.03647319142257</v>
      </c>
      <c r="D344" s="9">
        <v>0.998</v>
      </c>
      <c r="E344" s="9">
        <v>0.85799999999999998</v>
      </c>
      <c r="F344" s="8">
        <v>0.14000000000000001</v>
      </c>
      <c r="G344" s="7">
        <v>0</v>
      </c>
      <c r="H344" s="7">
        <v>0</v>
      </c>
    </row>
    <row r="345" spans="1:8" x14ac:dyDescent="0.45">
      <c r="A345" s="6" t="s">
        <v>155</v>
      </c>
      <c r="B345" s="7" t="s">
        <v>555</v>
      </c>
      <c r="C345" s="9">
        <v>1.03413100147693</v>
      </c>
      <c r="D345" s="9">
        <v>0.997</v>
      </c>
      <c r="E345" s="9">
        <v>0.752</v>
      </c>
      <c r="F345" s="8">
        <v>0.245</v>
      </c>
      <c r="G345" s="7">
        <v>0</v>
      </c>
      <c r="H345" s="7">
        <v>0</v>
      </c>
    </row>
    <row r="346" spans="1:8" x14ac:dyDescent="0.45">
      <c r="A346" s="6" t="s">
        <v>178</v>
      </c>
      <c r="B346" s="7" t="s">
        <v>555</v>
      </c>
      <c r="C346" s="9">
        <v>1.01043790124892</v>
      </c>
      <c r="D346" s="9">
        <v>0.97399999999999998</v>
      </c>
      <c r="E346" s="9">
        <v>0.436</v>
      </c>
      <c r="F346" s="8">
        <v>0.53800000000000003</v>
      </c>
      <c r="G346" s="7">
        <v>0</v>
      </c>
      <c r="H346" s="7">
        <v>0</v>
      </c>
    </row>
    <row r="347" spans="1:8" x14ac:dyDescent="0.45">
      <c r="A347" s="6" t="s">
        <v>127</v>
      </c>
      <c r="B347" s="7" t="s">
        <v>555</v>
      </c>
      <c r="C347" s="9">
        <v>0.97784680316846795</v>
      </c>
      <c r="D347" s="9">
        <v>0.99399999999999999</v>
      </c>
      <c r="E347" s="9">
        <v>0.66</v>
      </c>
      <c r="F347" s="8">
        <v>0.33399999999999996</v>
      </c>
      <c r="G347" s="7">
        <v>0</v>
      </c>
      <c r="H347" s="7">
        <v>0</v>
      </c>
    </row>
    <row r="348" spans="1:8" x14ac:dyDescent="0.45">
      <c r="A348" s="6" t="s">
        <v>179</v>
      </c>
      <c r="B348" s="7" t="s">
        <v>555</v>
      </c>
      <c r="C348" s="9">
        <v>0.94419613002706304</v>
      </c>
      <c r="D348" s="9">
        <v>0.96099999999999997</v>
      </c>
      <c r="E348" s="9">
        <v>0.437</v>
      </c>
      <c r="F348" s="8">
        <v>0.52400000000000002</v>
      </c>
      <c r="G348" s="7">
        <v>0</v>
      </c>
      <c r="H348" s="7">
        <v>0</v>
      </c>
    </row>
    <row r="349" spans="1:8" x14ac:dyDescent="0.45">
      <c r="A349" s="6" t="s">
        <v>170</v>
      </c>
      <c r="B349" s="7" t="s">
        <v>555</v>
      </c>
      <c r="C349" s="9">
        <v>0.90423427568646397</v>
      </c>
      <c r="D349" s="9">
        <v>0.65500000000000003</v>
      </c>
      <c r="E349" s="9">
        <v>9.2999999999999999E-2</v>
      </c>
      <c r="F349" s="8">
        <v>0.56200000000000006</v>
      </c>
      <c r="G349" s="7">
        <v>0</v>
      </c>
      <c r="H349" s="7">
        <v>0</v>
      </c>
    </row>
    <row r="350" spans="1:8" x14ac:dyDescent="0.45">
      <c r="A350" s="6" t="s">
        <v>162</v>
      </c>
      <c r="B350" s="7" t="s">
        <v>555</v>
      </c>
      <c r="C350" s="9">
        <v>0.86651985242271401</v>
      </c>
      <c r="D350" s="9">
        <v>0.96</v>
      </c>
      <c r="E350" s="9">
        <v>0.55300000000000005</v>
      </c>
      <c r="F350" s="8">
        <v>0.40699999999999992</v>
      </c>
      <c r="G350" s="7">
        <v>0</v>
      </c>
      <c r="H350" s="7">
        <v>0</v>
      </c>
    </row>
    <row r="351" spans="1:8" x14ac:dyDescent="0.45">
      <c r="A351" s="6" t="s">
        <v>157</v>
      </c>
      <c r="B351" s="7" t="s">
        <v>555</v>
      </c>
      <c r="C351" s="9">
        <v>0.86454947506362101</v>
      </c>
      <c r="D351" s="9">
        <v>0.86199999999999999</v>
      </c>
      <c r="E351" s="9">
        <v>0.26600000000000001</v>
      </c>
      <c r="F351" s="8">
        <v>0.59599999999999997</v>
      </c>
      <c r="G351" s="7">
        <v>0</v>
      </c>
      <c r="H351" s="7">
        <v>0</v>
      </c>
    </row>
    <row r="352" spans="1:8" x14ac:dyDescent="0.45">
      <c r="A352" s="6" t="s">
        <v>117</v>
      </c>
      <c r="B352" s="7" t="s">
        <v>555</v>
      </c>
      <c r="C352" s="9">
        <v>0.85377423368170802</v>
      </c>
      <c r="D352" s="9">
        <v>0.995</v>
      </c>
      <c r="E352" s="9">
        <v>0.78700000000000003</v>
      </c>
      <c r="F352" s="8">
        <v>0.20799999999999996</v>
      </c>
      <c r="G352" s="7">
        <v>0</v>
      </c>
      <c r="H352" s="7">
        <v>0</v>
      </c>
    </row>
    <row r="353" spans="1:8" x14ac:dyDescent="0.45">
      <c r="A353" s="6" t="s">
        <v>186</v>
      </c>
      <c r="B353" s="7" t="s">
        <v>555</v>
      </c>
      <c r="C353" s="9">
        <v>0.83795337051864305</v>
      </c>
      <c r="D353" s="9">
        <v>1</v>
      </c>
      <c r="E353" s="9">
        <v>0.96599999999999997</v>
      </c>
      <c r="F353" s="8">
        <v>3.400000000000003E-2</v>
      </c>
      <c r="G353" s="7">
        <v>0</v>
      </c>
      <c r="H353" s="7">
        <v>0</v>
      </c>
    </row>
    <row r="354" spans="1:8" x14ac:dyDescent="0.45">
      <c r="A354" s="6" t="s">
        <v>171</v>
      </c>
      <c r="B354" s="7" t="s">
        <v>555</v>
      </c>
      <c r="C354" s="9">
        <v>0.83336901876547698</v>
      </c>
      <c r="D354" s="9">
        <v>0.91100000000000003</v>
      </c>
      <c r="E354" s="9">
        <v>0.55200000000000005</v>
      </c>
      <c r="F354" s="8">
        <v>0.35899999999999999</v>
      </c>
      <c r="G354" s="7">
        <v>0</v>
      </c>
      <c r="H354" s="7">
        <v>0</v>
      </c>
    </row>
    <row r="355" spans="1:8" x14ac:dyDescent="0.45">
      <c r="A355" s="6" t="s">
        <v>112</v>
      </c>
      <c r="B355" s="7" t="s">
        <v>555</v>
      </c>
      <c r="C355" s="9">
        <v>0.81969300078915297</v>
      </c>
      <c r="D355" s="9">
        <v>0.99099999999999999</v>
      </c>
      <c r="E355" s="9">
        <v>0.77</v>
      </c>
      <c r="F355" s="8">
        <v>0.22099999999999997</v>
      </c>
      <c r="G355" s="7">
        <v>0</v>
      </c>
      <c r="H355" s="7">
        <v>0</v>
      </c>
    </row>
    <row r="356" spans="1:8" x14ac:dyDescent="0.45">
      <c r="A356" s="6" t="s">
        <v>163</v>
      </c>
      <c r="B356" s="7" t="s">
        <v>555</v>
      </c>
      <c r="C356" s="9">
        <v>0.81200876855424897</v>
      </c>
      <c r="D356" s="9">
        <v>0.69399999999999995</v>
      </c>
      <c r="E356" s="9">
        <v>9.2999999999999999E-2</v>
      </c>
      <c r="F356" s="8">
        <v>0.60099999999999998</v>
      </c>
      <c r="G356" s="7">
        <v>0</v>
      </c>
      <c r="H356" s="7">
        <v>0</v>
      </c>
    </row>
    <row r="357" spans="1:8" x14ac:dyDescent="0.45">
      <c r="A357" s="6" t="s">
        <v>183</v>
      </c>
      <c r="B357" s="7" t="s">
        <v>555</v>
      </c>
      <c r="C357" s="9">
        <v>0.794236345964077</v>
      </c>
      <c r="D357" s="9">
        <v>0.75</v>
      </c>
      <c r="E357" s="9">
        <v>0.27400000000000002</v>
      </c>
      <c r="F357" s="8">
        <v>0.47599999999999998</v>
      </c>
      <c r="G357" s="7">
        <v>0</v>
      </c>
      <c r="H357" s="7">
        <v>0</v>
      </c>
    </row>
    <row r="358" spans="1:8" x14ac:dyDescent="0.45">
      <c r="A358" s="6" t="s">
        <v>187</v>
      </c>
      <c r="B358" s="7" t="s">
        <v>555</v>
      </c>
      <c r="C358" s="9">
        <v>0.78376094396649099</v>
      </c>
      <c r="D358" s="9">
        <v>0.88500000000000001</v>
      </c>
      <c r="E358" s="9">
        <v>0.33300000000000002</v>
      </c>
      <c r="F358" s="8">
        <v>0.55200000000000005</v>
      </c>
      <c r="G358" s="7">
        <v>0</v>
      </c>
      <c r="H358" s="7">
        <v>0</v>
      </c>
    </row>
    <row r="359" spans="1:8" x14ac:dyDescent="0.45">
      <c r="A359" s="6" t="s">
        <v>147</v>
      </c>
      <c r="B359" s="7" t="s">
        <v>555</v>
      </c>
      <c r="C359" s="9">
        <v>0.77184283900427997</v>
      </c>
      <c r="D359" s="9">
        <v>0.98799999999999999</v>
      </c>
      <c r="E359" s="9">
        <v>0.74299999999999999</v>
      </c>
      <c r="F359" s="8">
        <v>0.245</v>
      </c>
      <c r="G359" s="7">
        <v>0</v>
      </c>
      <c r="H359" s="7">
        <v>0</v>
      </c>
    </row>
    <row r="360" spans="1:8" x14ac:dyDescent="0.45">
      <c r="A360" s="6" t="s">
        <v>161</v>
      </c>
      <c r="B360" s="7" t="s">
        <v>555</v>
      </c>
      <c r="C360" s="9">
        <v>0.77068957233149604</v>
      </c>
      <c r="D360" s="9">
        <v>0.748</v>
      </c>
      <c r="E360" s="9">
        <v>0.24199999999999999</v>
      </c>
      <c r="F360" s="8">
        <v>0.50600000000000001</v>
      </c>
      <c r="G360" s="7">
        <v>0</v>
      </c>
      <c r="H360" s="7">
        <v>0</v>
      </c>
    </row>
    <row r="361" spans="1:8" x14ac:dyDescent="0.45">
      <c r="A361" s="6" t="s">
        <v>54</v>
      </c>
      <c r="B361" s="7" t="s">
        <v>555</v>
      </c>
      <c r="C361" s="9">
        <v>0.76472883256851099</v>
      </c>
      <c r="D361" s="9">
        <v>0.999</v>
      </c>
      <c r="E361" s="9">
        <v>0.93500000000000005</v>
      </c>
      <c r="F361" s="8">
        <v>6.3999999999999946E-2</v>
      </c>
      <c r="G361" s="7">
        <v>0</v>
      </c>
      <c r="H361" s="7">
        <v>0</v>
      </c>
    </row>
    <row r="362" spans="1:8" x14ac:dyDescent="0.45">
      <c r="A362" s="6" t="s">
        <v>124</v>
      </c>
      <c r="B362" s="7" t="s">
        <v>555</v>
      </c>
      <c r="C362" s="9">
        <v>0.76123628636555896</v>
      </c>
      <c r="D362" s="9">
        <v>0.97399999999999998</v>
      </c>
      <c r="E362" s="9">
        <v>0.64900000000000002</v>
      </c>
      <c r="F362" s="8">
        <v>0.32499999999999996</v>
      </c>
      <c r="G362" s="7">
        <v>0</v>
      </c>
      <c r="H362" s="7">
        <v>0</v>
      </c>
    </row>
    <row r="363" spans="1:8" x14ac:dyDescent="0.45">
      <c r="A363" s="6" t="s">
        <v>133</v>
      </c>
      <c r="B363" s="7" t="s">
        <v>555</v>
      </c>
      <c r="C363" s="9">
        <v>0.75641509123514905</v>
      </c>
      <c r="D363" s="9">
        <v>0.88200000000000001</v>
      </c>
      <c r="E363" s="9">
        <v>0.40200000000000002</v>
      </c>
      <c r="F363" s="8">
        <v>0.48</v>
      </c>
      <c r="G363" s="7">
        <v>0</v>
      </c>
      <c r="H363" s="7">
        <v>0</v>
      </c>
    </row>
    <row r="364" spans="1:8" x14ac:dyDescent="0.45">
      <c r="A364" s="6" t="s">
        <v>93</v>
      </c>
      <c r="B364" s="7" t="s">
        <v>555</v>
      </c>
      <c r="C364" s="9">
        <v>0.74608465358724396</v>
      </c>
      <c r="D364" s="9">
        <v>0.99099999999999999</v>
      </c>
      <c r="E364" s="9">
        <v>0.80100000000000005</v>
      </c>
      <c r="F364" s="8">
        <v>0.18999999999999995</v>
      </c>
      <c r="G364" s="7">
        <v>0</v>
      </c>
      <c r="H364" s="7">
        <v>0</v>
      </c>
    </row>
    <row r="365" spans="1:8" x14ac:dyDescent="0.45">
      <c r="A365" s="6" t="s">
        <v>130</v>
      </c>
      <c r="B365" s="7" t="s">
        <v>555</v>
      </c>
      <c r="C365" s="9">
        <v>0.74460025915930395</v>
      </c>
      <c r="D365" s="9">
        <v>0.93400000000000005</v>
      </c>
      <c r="E365" s="9">
        <v>0.57699999999999996</v>
      </c>
      <c r="F365" s="8">
        <v>0.3570000000000001</v>
      </c>
      <c r="G365" s="7">
        <v>0</v>
      </c>
      <c r="H365" s="7">
        <v>0</v>
      </c>
    </row>
    <row r="366" spans="1:8" x14ac:dyDescent="0.45">
      <c r="A366" s="6" t="s">
        <v>185</v>
      </c>
      <c r="B366" s="7" t="s">
        <v>555</v>
      </c>
      <c r="C366" s="9">
        <v>0.73285577008845004</v>
      </c>
      <c r="D366" s="9">
        <v>0.999</v>
      </c>
      <c r="E366" s="9">
        <v>0.93</v>
      </c>
      <c r="F366" s="8">
        <v>6.899999999999995E-2</v>
      </c>
      <c r="G366" s="7">
        <v>0</v>
      </c>
      <c r="H366" s="7">
        <v>0</v>
      </c>
    </row>
    <row r="367" spans="1:8" x14ac:dyDescent="0.45">
      <c r="A367" s="6" t="s">
        <v>556</v>
      </c>
      <c r="B367" s="7" t="s">
        <v>555</v>
      </c>
      <c r="C367" s="9">
        <v>0.72575382362136098</v>
      </c>
      <c r="D367" s="9">
        <v>0.998</v>
      </c>
      <c r="E367" s="9">
        <v>0.89500000000000002</v>
      </c>
      <c r="F367" s="8">
        <v>0.10299999999999998</v>
      </c>
      <c r="G367" s="7">
        <v>0</v>
      </c>
      <c r="H367" s="7">
        <v>0</v>
      </c>
    </row>
    <row r="368" spans="1:8" x14ac:dyDescent="0.45">
      <c r="A368" s="6" t="s">
        <v>83</v>
      </c>
      <c r="B368" s="7" t="s">
        <v>555</v>
      </c>
      <c r="C368" s="9">
        <v>0.71541142131462598</v>
      </c>
      <c r="D368" s="9">
        <v>0.94</v>
      </c>
      <c r="E368" s="9">
        <v>0.53800000000000003</v>
      </c>
      <c r="F368" s="8">
        <v>0.40199999999999991</v>
      </c>
      <c r="G368" s="7">
        <v>0</v>
      </c>
      <c r="H368" s="7">
        <v>0</v>
      </c>
    </row>
    <row r="369" spans="1:8" x14ac:dyDescent="0.45">
      <c r="A369" s="6" t="s">
        <v>190</v>
      </c>
      <c r="B369" s="7" t="s">
        <v>555</v>
      </c>
      <c r="C369" s="9">
        <v>0.71257385332945</v>
      </c>
      <c r="D369" s="9">
        <v>0.57099999999999995</v>
      </c>
      <c r="E369" s="9">
        <v>5.3999999999999999E-2</v>
      </c>
      <c r="F369" s="8">
        <v>0.5169999999999999</v>
      </c>
      <c r="G369" s="7">
        <v>0</v>
      </c>
      <c r="H369" s="7">
        <v>0</v>
      </c>
    </row>
    <row r="370" spans="1:8" x14ac:dyDescent="0.45">
      <c r="A370" s="6" t="s">
        <v>65</v>
      </c>
      <c r="B370" s="7" t="s">
        <v>555</v>
      </c>
      <c r="C370" s="9">
        <v>0.70904706224779501</v>
      </c>
      <c r="D370" s="9">
        <v>0.99199999999999999</v>
      </c>
      <c r="E370" s="9">
        <v>0.84799999999999998</v>
      </c>
      <c r="F370" s="8">
        <v>0.14400000000000002</v>
      </c>
      <c r="G370" s="7">
        <v>0</v>
      </c>
      <c r="H370" s="7">
        <v>0</v>
      </c>
    </row>
    <row r="371" spans="1:8" x14ac:dyDescent="0.45">
      <c r="A371" s="6" t="s">
        <v>182</v>
      </c>
      <c r="B371" s="7" t="s">
        <v>555</v>
      </c>
      <c r="C371" s="9">
        <v>0.70563968476975003</v>
      </c>
      <c r="D371" s="9">
        <v>0.58099999999999996</v>
      </c>
      <c r="E371" s="9">
        <v>0.112</v>
      </c>
      <c r="F371" s="8">
        <v>0.46899999999999997</v>
      </c>
      <c r="G371" s="7">
        <v>0</v>
      </c>
      <c r="H371" s="7">
        <v>0</v>
      </c>
    </row>
    <row r="372" spans="1:8" x14ac:dyDescent="0.45">
      <c r="A372" s="6" t="s">
        <v>172</v>
      </c>
      <c r="B372" s="7" t="s">
        <v>555</v>
      </c>
      <c r="C372" s="9">
        <v>0.69407213865999495</v>
      </c>
      <c r="D372" s="9">
        <v>0.55000000000000004</v>
      </c>
      <c r="E372" s="9">
        <v>0.127</v>
      </c>
      <c r="F372" s="8">
        <v>0.42300000000000004</v>
      </c>
      <c r="G372" s="7">
        <v>0</v>
      </c>
      <c r="H372" s="7">
        <v>0</v>
      </c>
    </row>
    <row r="373" spans="1:8" x14ac:dyDescent="0.45">
      <c r="A373" s="6" t="s">
        <v>167</v>
      </c>
      <c r="B373" s="7" t="s">
        <v>555</v>
      </c>
      <c r="C373" s="9">
        <v>0.68403110797037003</v>
      </c>
      <c r="D373" s="9">
        <v>0.56699999999999995</v>
      </c>
      <c r="E373" s="9">
        <v>0.106</v>
      </c>
      <c r="F373" s="8">
        <v>0.46099999999999997</v>
      </c>
      <c r="G373" s="7">
        <v>0</v>
      </c>
      <c r="H373" s="7">
        <v>0</v>
      </c>
    </row>
    <row r="374" spans="1:8" x14ac:dyDescent="0.45">
      <c r="A374" s="6" t="s">
        <v>557</v>
      </c>
      <c r="B374" s="7" t="s">
        <v>555</v>
      </c>
      <c r="C374" s="9">
        <v>0.67751230840410304</v>
      </c>
      <c r="D374" s="9">
        <v>0.99399999999999999</v>
      </c>
      <c r="E374" s="9">
        <v>0.878</v>
      </c>
      <c r="F374" s="8">
        <v>0.11599999999999999</v>
      </c>
      <c r="G374" s="7">
        <v>0</v>
      </c>
      <c r="H374" s="7">
        <v>0</v>
      </c>
    </row>
    <row r="375" spans="1:8" x14ac:dyDescent="0.45">
      <c r="A375" s="6" t="s">
        <v>153</v>
      </c>
      <c r="B375" s="7" t="s">
        <v>555</v>
      </c>
      <c r="C375" s="9">
        <v>0.67641150435123498</v>
      </c>
      <c r="D375" s="9">
        <v>0.64300000000000002</v>
      </c>
      <c r="E375" s="9">
        <v>0.14899999999999999</v>
      </c>
      <c r="F375" s="8">
        <v>0.49399999999999999</v>
      </c>
      <c r="G375" s="7">
        <v>0</v>
      </c>
      <c r="H375" s="7">
        <v>0</v>
      </c>
    </row>
    <row r="376" spans="1:8" x14ac:dyDescent="0.45">
      <c r="A376" s="6" t="s">
        <v>158</v>
      </c>
      <c r="B376" s="7" t="s">
        <v>555</v>
      </c>
      <c r="C376" s="9">
        <v>0.67570709722814903</v>
      </c>
      <c r="D376" s="9">
        <v>0.65200000000000002</v>
      </c>
      <c r="E376" s="9">
        <v>0.16600000000000001</v>
      </c>
      <c r="F376" s="8">
        <v>0.48599999999999999</v>
      </c>
      <c r="G376" s="7">
        <v>0</v>
      </c>
      <c r="H376" s="7">
        <v>0</v>
      </c>
    </row>
    <row r="377" spans="1:8" x14ac:dyDescent="0.45">
      <c r="A377" s="6" t="s">
        <v>558</v>
      </c>
      <c r="B377" s="7" t="s">
        <v>555</v>
      </c>
      <c r="C377" s="9">
        <v>0.66575176415224002</v>
      </c>
      <c r="D377" s="9">
        <v>0.99299999999999999</v>
      </c>
      <c r="E377" s="9">
        <v>0.85899999999999999</v>
      </c>
      <c r="F377" s="8">
        <v>0.13400000000000001</v>
      </c>
      <c r="G377" s="7">
        <v>0</v>
      </c>
      <c r="H377" s="7">
        <v>0</v>
      </c>
    </row>
    <row r="378" spans="1:8" x14ac:dyDescent="0.45">
      <c r="A378" s="6" t="s">
        <v>559</v>
      </c>
      <c r="B378" s="7" t="s">
        <v>555</v>
      </c>
      <c r="C378" s="9">
        <v>0.65469903660298501</v>
      </c>
      <c r="D378" s="9">
        <v>0.98899999999999999</v>
      </c>
      <c r="E378" s="9">
        <v>0.84199999999999997</v>
      </c>
      <c r="F378" s="8">
        <v>0.14700000000000002</v>
      </c>
      <c r="G378" s="7">
        <v>0</v>
      </c>
      <c r="H378" s="7">
        <v>0</v>
      </c>
    </row>
    <row r="379" spans="1:8" x14ac:dyDescent="0.45">
      <c r="A379" s="6" t="s">
        <v>184</v>
      </c>
      <c r="B379" s="7" t="s">
        <v>555</v>
      </c>
      <c r="C379" s="9">
        <v>0.65136520861087099</v>
      </c>
      <c r="D379" s="9">
        <v>0.88600000000000001</v>
      </c>
      <c r="E379" s="9">
        <v>0.52400000000000002</v>
      </c>
      <c r="F379" s="8">
        <v>0.36199999999999999</v>
      </c>
      <c r="G379" s="7">
        <v>0</v>
      </c>
      <c r="H379" s="7">
        <v>0</v>
      </c>
    </row>
    <row r="380" spans="1:8" x14ac:dyDescent="0.45">
      <c r="A380" s="6" t="s">
        <v>114</v>
      </c>
      <c r="B380" s="7" t="s">
        <v>555</v>
      </c>
      <c r="C380" s="9">
        <v>0.64920470453796297</v>
      </c>
      <c r="D380" s="9">
        <v>0.77800000000000002</v>
      </c>
      <c r="E380" s="9">
        <v>0.29799999999999999</v>
      </c>
      <c r="F380" s="8">
        <v>0.48000000000000004</v>
      </c>
      <c r="G380" s="7">
        <v>0</v>
      </c>
      <c r="H380" s="7">
        <v>0</v>
      </c>
    </row>
    <row r="381" spans="1:8" x14ac:dyDescent="0.45">
      <c r="A381" s="6" t="s">
        <v>152</v>
      </c>
      <c r="B381" s="7" t="s">
        <v>555</v>
      </c>
      <c r="C381" s="9">
        <v>0.64875074926966803</v>
      </c>
      <c r="D381" s="9">
        <v>0.57899999999999996</v>
      </c>
      <c r="E381" s="9">
        <v>7.0000000000000007E-2</v>
      </c>
      <c r="F381" s="8">
        <v>0.5089999999999999</v>
      </c>
      <c r="G381" s="7">
        <v>0</v>
      </c>
      <c r="H381" s="7">
        <v>0</v>
      </c>
    </row>
    <row r="382" spans="1:8" x14ac:dyDescent="0.45">
      <c r="A382" s="6" t="s">
        <v>62</v>
      </c>
      <c r="B382" s="7" t="s">
        <v>555</v>
      </c>
      <c r="C382" s="9">
        <v>0.63908868240567196</v>
      </c>
      <c r="D382" s="9">
        <v>0.70699999999999996</v>
      </c>
      <c r="E382" s="9">
        <v>0.247</v>
      </c>
      <c r="F382" s="8">
        <v>0.45999999999999996</v>
      </c>
      <c r="G382" s="7">
        <v>0</v>
      </c>
      <c r="H382" s="7">
        <v>0</v>
      </c>
    </row>
    <row r="383" spans="1:8" x14ac:dyDescent="0.45">
      <c r="A383" s="6" t="s">
        <v>91</v>
      </c>
      <c r="B383" s="7" t="s">
        <v>555</v>
      </c>
      <c r="C383" s="9">
        <v>0.637330763973598</v>
      </c>
      <c r="D383" s="9">
        <v>0.65200000000000002</v>
      </c>
      <c r="E383" s="9">
        <v>0.17100000000000001</v>
      </c>
      <c r="F383" s="8">
        <v>0.48099999999999998</v>
      </c>
      <c r="G383" s="7">
        <v>0</v>
      </c>
      <c r="H383" s="7">
        <v>0</v>
      </c>
    </row>
    <row r="384" spans="1:8" x14ac:dyDescent="0.45">
      <c r="A384" s="6" t="s">
        <v>123</v>
      </c>
      <c r="B384" s="7" t="s">
        <v>555</v>
      </c>
      <c r="C384" s="9">
        <v>0.63354114201789802</v>
      </c>
      <c r="D384" s="9">
        <v>0.63700000000000001</v>
      </c>
      <c r="E384" s="9">
        <v>0.16</v>
      </c>
      <c r="F384" s="8">
        <v>0.47699999999999998</v>
      </c>
      <c r="G384" s="7">
        <v>0</v>
      </c>
      <c r="H384" s="7">
        <v>0</v>
      </c>
    </row>
    <row r="385" spans="1:8" x14ac:dyDescent="0.45">
      <c r="A385" s="6" t="s">
        <v>56</v>
      </c>
      <c r="B385" s="7" t="s">
        <v>555</v>
      </c>
      <c r="C385" s="9">
        <v>0.63269565774743197</v>
      </c>
      <c r="D385" s="9">
        <v>0.98099999999999998</v>
      </c>
      <c r="E385" s="9">
        <v>0.78700000000000003</v>
      </c>
      <c r="F385" s="8">
        <v>0.19399999999999995</v>
      </c>
      <c r="G385" s="7">
        <v>0</v>
      </c>
      <c r="H385" s="7">
        <v>0</v>
      </c>
    </row>
    <row r="386" spans="1:8" x14ac:dyDescent="0.45">
      <c r="A386" s="6" t="s">
        <v>560</v>
      </c>
      <c r="B386" s="7" t="s">
        <v>555</v>
      </c>
      <c r="C386" s="9">
        <v>0.62935325201177394</v>
      </c>
      <c r="D386" s="9">
        <v>0.95899999999999996</v>
      </c>
      <c r="E386" s="9">
        <v>0.72099999999999997</v>
      </c>
      <c r="F386" s="8">
        <v>0.23799999999999999</v>
      </c>
      <c r="G386" s="7">
        <v>0</v>
      </c>
      <c r="H386" s="7">
        <v>0</v>
      </c>
    </row>
    <row r="387" spans="1:8" x14ac:dyDescent="0.45">
      <c r="A387" s="6" t="s">
        <v>191</v>
      </c>
      <c r="B387" s="7" t="s">
        <v>555</v>
      </c>
      <c r="C387" s="9">
        <v>0.62559662667436</v>
      </c>
      <c r="D387" s="9">
        <v>0.94699999999999995</v>
      </c>
      <c r="E387" s="9">
        <v>0.73599999999999999</v>
      </c>
      <c r="F387" s="8">
        <v>0.21099999999999997</v>
      </c>
      <c r="G387" s="7">
        <v>0</v>
      </c>
      <c r="H387" s="7">
        <v>0</v>
      </c>
    </row>
    <row r="388" spans="1:8" x14ac:dyDescent="0.45">
      <c r="A388" s="6" t="s">
        <v>561</v>
      </c>
      <c r="B388" s="7" t="s">
        <v>555</v>
      </c>
      <c r="C388" s="9">
        <v>0.61949022489948302</v>
      </c>
      <c r="D388" s="9">
        <v>0.93600000000000005</v>
      </c>
      <c r="E388" s="9">
        <v>0.59699999999999998</v>
      </c>
      <c r="F388" s="8">
        <v>0.33900000000000008</v>
      </c>
      <c r="G388" s="7">
        <v>0</v>
      </c>
      <c r="H388" s="7">
        <v>0</v>
      </c>
    </row>
    <row r="389" spans="1:8" x14ac:dyDescent="0.45">
      <c r="A389" s="6" t="s">
        <v>151</v>
      </c>
      <c r="B389" s="7" t="s">
        <v>555</v>
      </c>
      <c r="C389" s="9">
        <v>0.60228165521154597</v>
      </c>
      <c r="D389" s="9">
        <v>0.93</v>
      </c>
      <c r="E389" s="9">
        <v>0.66900000000000004</v>
      </c>
      <c r="F389" s="8">
        <v>0.26100000000000001</v>
      </c>
      <c r="G389" s="7">
        <v>0</v>
      </c>
      <c r="H389" s="7">
        <v>0</v>
      </c>
    </row>
    <row r="390" spans="1:8" x14ac:dyDescent="0.45">
      <c r="A390" s="6" t="s">
        <v>159</v>
      </c>
      <c r="B390" s="7" t="s">
        <v>555</v>
      </c>
      <c r="C390" s="9">
        <v>0.60000102090834495</v>
      </c>
      <c r="D390" s="9">
        <v>0.41599999999999998</v>
      </c>
      <c r="E390" s="9">
        <v>1.4E-2</v>
      </c>
      <c r="F390" s="8">
        <v>0.40199999999999997</v>
      </c>
      <c r="G390" s="7">
        <v>0</v>
      </c>
      <c r="H390" s="7">
        <v>0</v>
      </c>
    </row>
    <row r="391" spans="1:8" x14ac:dyDescent="0.45">
      <c r="A391" s="6" t="s">
        <v>562</v>
      </c>
      <c r="B391" s="7" t="s">
        <v>555</v>
      </c>
      <c r="C391" s="9">
        <v>0.59858613733370003</v>
      </c>
      <c r="D391" s="9">
        <v>0.98099999999999998</v>
      </c>
      <c r="E391" s="9">
        <v>0.83799999999999997</v>
      </c>
      <c r="F391" s="8">
        <v>0.14300000000000002</v>
      </c>
      <c r="G391" s="7">
        <v>0</v>
      </c>
      <c r="H391" s="7">
        <v>0</v>
      </c>
    </row>
    <row r="392" spans="1:8" x14ac:dyDescent="0.45">
      <c r="A392" s="6" t="s">
        <v>102</v>
      </c>
      <c r="B392" s="7" t="s">
        <v>555</v>
      </c>
      <c r="C392" s="9">
        <v>0.59647444775734704</v>
      </c>
      <c r="D392" s="9">
        <v>0.68300000000000005</v>
      </c>
      <c r="E392" s="9">
        <v>0.22600000000000001</v>
      </c>
      <c r="F392" s="8">
        <v>0.45700000000000007</v>
      </c>
      <c r="G392" s="7">
        <v>0</v>
      </c>
      <c r="H392" s="7">
        <v>0</v>
      </c>
    </row>
    <row r="393" spans="1:8" x14ac:dyDescent="0.45">
      <c r="A393" s="6" t="s">
        <v>563</v>
      </c>
      <c r="B393" s="7" t="s">
        <v>555</v>
      </c>
      <c r="C393" s="9">
        <v>0.59169575292814902</v>
      </c>
      <c r="D393" s="9">
        <v>0.998</v>
      </c>
      <c r="E393" s="9">
        <v>0.94499999999999995</v>
      </c>
      <c r="F393" s="8">
        <v>5.3000000000000047E-2</v>
      </c>
      <c r="G393" s="7">
        <v>0</v>
      </c>
      <c r="H393" s="7">
        <v>0</v>
      </c>
    </row>
    <row r="394" spans="1:8" x14ac:dyDescent="0.45">
      <c r="A394" s="6" t="s">
        <v>196</v>
      </c>
      <c r="B394" s="7" t="s">
        <v>555</v>
      </c>
      <c r="C394" s="9">
        <v>0.58851162913382604</v>
      </c>
      <c r="D394" s="9">
        <v>0.879</v>
      </c>
      <c r="E394" s="9">
        <v>0.47599999999999998</v>
      </c>
      <c r="F394" s="8">
        <v>0.40300000000000002</v>
      </c>
      <c r="G394" s="7">
        <v>0</v>
      </c>
      <c r="H394" s="7">
        <v>0</v>
      </c>
    </row>
    <row r="395" spans="1:8" x14ac:dyDescent="0.45">
      <c r="A395" s="6" t="s">
        <v>564</v>
      </c>
      <c r="B395" s="7" t="s">
        <v>555</v>
      </c>
      <c r="C395" s="9">
        <v>0.58661837210194001</v>
      </c>
      <c r="D395" s="9">
        <v>0.83399999999999996</v>
      </c>
      <c r="E395" s="9">
        <v>0.41599999999999998</v>
      </c>
      <c r="F395" s="8">
        <v>0.41799999999999998</v>
      </c>
      <c r="G395" s="7">
        <v>0</v>
      </c>
      <c r="H395" s="7">
        <v>0</v>
      </c>
    </row>
    <row r="396" spans="1:8" x14ac:dyDescent="0.45">
      <c r="A396" s="6" t="s">
        <v>156</v>
      </c>
      <c r="B396" s="7" t="s">
        <v>555</v>
      </c>
      <c r="C396" s="9">
        <v>0.58550438124910997</v>
      </c>
      <c r="D396" s="9">
        <v>0.59899999999999998</v>
      </c>
      <c r="E396" s="9">
        <v>0.159</v>
      </c>
      <c r="F396" s="8">
        <v>0.43999999999999995</v>
      </c>
      <c r="G396" s="7">
        <v>0</v>
      </c>
      <c r="H396" s="7">
        <v>0</v>
      </c>
    </row>
    <row r="397" spans="1:8" x14ac:dyDescent="0.45">
      <c r="A397" s="6" t="s">
        <v>565</v>
      </c>
      <c r="B397" s="7" t="s">
        <v>555</v>
      </c>
      <c r="C397" s="9">
        <v>0.58018421511356799</v>
      </c>
      <c r="D397" s="9">
        <v>0.97799999999999998</v>
      </c>
      <c r="E397" s="9">
        <v>0.81499999999999995</v>
      </c>
      <c r="F397" s="8">
        <v>0.16300000000000003</v>
      </c>
      <c r="G397" s="7">
        <v>0</v>
      </c>
      <c r="H397" s="7">
        <v>0</v>
      </c>
    </row>
    <row r="398" spans="1:8" x14ac:dyDescent="0.45">
      <c r="A398" s="6" t="s">
        <v>148</v>
      </c>
      <c r="B398" s="7" t="s">
        <v>555</v>
      </c>
      <c r="C398" s="9">
        <v>0.57963961746664705</v>
      </c>
      <c r="D398" s="9">
        <v>0.60199999999999998</v>
      </c>
      <c r="E398" s="9">
        <v>0.153</v>
      </c>
      <c r="F398" s="8">
        <v>0.44899999999999995</v>
      </c>
      <c r="G398" s="7">
        <v>0</v>
      </c>
      <c r="H398" s="7">
        <v>0</v>
      </c>
    </row>
    <row r="399" spans="1:8" x14ac:dyDescent="0.45">
      <c r="A399" s="6" t="s">
        <v>98</v>
      </c>
      <c r="B399" s="7" t="s">
        <v>555</v>
      </c>
      <c r="C399" s="9">
        <v>0.579537829724316</v>
      </c>
      <c r="D399" s="9">
        <v>0.90900000000000003</v>
      </c>
      <c r="E399" s="9">
        <v>0.59</v>
      </c>
      <c r="F399" s="8">
        <v>0.31900000000000006</v>
      </c>
      <c r="G399" s="7">
        <v>0</v>
      </c>
      <c r="H399" s="7">
        <v>0</v>
      </c>
    </row>
    <row r="400" spans="1:8" x14ac:dyDescent="0.45">
      <c r="A400" s="6" t="s">
        <v>566</v>
      </c>
      <c r="B400" s="7" t="s">
        <v>555</v>
      </c>
      <c r="C400" s="9">
        <v>0.57541910758676995</v>
      </c>
      <c r="D400" s="9">
        <v>0.98099999999999998</v>
      </c>
      <c r="E400" s="9">
        <v>0.84599999999999997</v>
      </c>
      <c r="F400" s="8">
        <v>0.13500000000000001</v>
      </c>
      <c r="G400" s="7">
        <v>0</v>
      </c>
      <c r="H400" s="7">
        <v>0</v>
      </c>
    </row>
    <row r="401" spans="1:8" x14ac:dyDescent="0.45">
      <c r="A401" s="6" t="s">
        <v>567</v>
      </c>
      <c r="B401" s="7" t="s">
        <v>555</v>
      </c>
      <c r="C401" s="9">
        <v>0.57234481208389798</v>
      </c>
      <c r="D401" s="9">
        <v>0.98499999999999999</v>
      </c>
      <c r="E401" s="9">
        <v>0.86099999999999999</v>
      </c>
      <c r="F401" s="8">
        <v>0.124</v>
      </c>
      <c r="G401" s="7">
        <v>0</v>
      </c>
      <c r="H401" s="7">
        <v>0</v>
      </c>
    </row>
    <row r="402" spans="1:8" x14ac:dyDescent="0.45">
      <c r="A402" s="6" t="s">
        <v>568</v>
      </c>
      <c r="B402" s="7" t="s">
        <v>555</v>
      </c>
      <c r="C402" s="9">
        <v>0.57027823818410905</v>
      </c>
      <c r="D402" s="9">
        <v>0.99399999999999999</v>
      </c>
      <c r="E402" s="9">
        <v>0.91</v>
      </c>
      <c r="F402" s="8">
        <v>8.3999999999999964E-2</v>
      </c>
      <c r="G402" s="7">
        <v>0</v>
      </c>
      <c r="H402" s="7">
        <v>0</v>
      </c>
    </row>
    <row r="403" spans="1:8" x14ac:dyDescent="0.45">
      <c r="A403" s="6" t="s">
        <v>569</v>
      </c>
      <c r="B403" s="7" t="s">
        <v>555</v>
      </c>
      <c r="C403" s="9">
        <v>0.56832551997015701</v>
      </c>
      <c r="D403" s="9">
        <v>0.94399999999999995</v>
      </c>
      <c r="E403" s="9">
        <v>0.67700000000000005</v>
      </c>
      <c r="F403" s="8">
        <v>0.2669999999999999</v>
      </c>
      <c r="G403" s="7">
        <v>0</v>
      </c>
      <c r="H403" s="7">
        <v>0</v>
      </c>
    </row>
    <row r="404" spans="1:8" x14ac:dyDescent="0.45">
      <c r="A404" s="6" t="s">
        <v>74</v>
      </c>
      <c r="B404" s="7" t="s">
        <v>555</v>
      </c>
      <c r="C404" s="9">
        <v>0.56654213745565196</v>
      </c>
      <c r="D404" s="9">
        <v>0.755</v>
      </c>
      <c r="E404" s="9">
        <v>0.315</v>
      </c>
      <c r="F404" s="8">
        <v>0.44</v>
      </c>
      <c r="G404" s="7">
        <v>0</v>
      </c>
      <c r="H404" s="7">
        <v>0</v>
      </c>
    </row>
    <row r="405" spans="1:8" x14ac:dyDescent="0.45">
      <c r="A405" s="6" t="s">
        <v>129</v>
      </c>
      <c r="B405" s="7" t="s">
        <v>555</v>
      </c>
      <c r="C405" s="9">
        <v>0.55977729610881699</v>
      </c>
      <c r="D405" s="9">
        <v>0.57599999999999996</v>
      </c>
      <c r="E405" s="9">
        <v>0.124</v>
      </c>
      <c r="F405" s="8">
        <v>0.45199999999999996</v>
      </c>
      <c r="G405" s="7">
        <v>0</v>
      </c>
      <c r="H405" s="7">
        <v>0</v>
      </c>
    </row>
    <row r="406" spans="1:8" x14ac:dyDescent="0.45">
      <c r="A406" s="6" t="s">
        <v>139</v>
      </c>
      <c r="B406" s="7" t="s">
        <v>555</v>
      </c>
      <c r="C406" s="9">
        <v>0.55775299225570696</v>
      </c>
      <c r="D406" s="9">
        <v>0.99299999999999999</v>
      </c>
      <c r="E406" s="9">
        <v>0.90100000000000002</v>
      </c>
      <c r="F406" s="8">
        <v>9.1999999999999971E-2</v>
      </c>
      <c r="G406" s="7">
        <v>0</v>
      </c>
      <c r="H406" s="7">
        <v>0</v>
      </c>
    </row>
    <row r="407" spans="1:8" x14ac:dyDescent="0.45">
      <c r="A407" s="6" t="s">
        <v>146</v>
      </c>
      <c r="B407" s="7" t="s">
        <v>555</v>
      </c>
      <c r="C407" s="9">
        <v>0.55295437075795395</v>
      </c>
      <c r="D407" s="9">
        <v>0.45400000000000001</v>
      </c>
      <c r="E407" s="9">
        <v>0.02</v>
      </c>
      <c r="F407" s="8">
        <v>0.434</v>
      </c>
      <c r="G407" s="7">
        <v>0</v>
      </c>
      <c r="H407" s="7">
        <v>0</v>
      </c>
    </row>
    <row r="408" spans="1:8" x14ac:dyDescent="0.45">
      <c r="A408" s="6" t="s">
        <v>69</v>
      </c>
      <c r="B408" s="7" t="s">
        <v>555</v>
      </c>
      <c r="C408" s="9">
        <v>0.53697476984460801</v>
      </c>
      <c r="D408" s="9">
        <v>0.96299999999999997</v>
      </c>
      <c r="E408" s="9">
        <v>0.80500000000000005</v>
      </c>
      <c r="F408" s="8">
        <v>0.15799999999999992</v>
      </c>
      <c r="G408" s="7">
        <v>0</v>
      </c>
      <c r="H408" s="7">
        <v>0</v>
      </c>
    </row>
    <row r="409" spans="1:8" x14ac:dyDescent="0.45">
      <c r="A409" s="6" t="s">
        <v>145</v>
      </c>
      <c r="B409" s="7" t="s">
        <v>555</v>
      </c>
      <c r="C409" s="9">
        <v>0.53521848183241805</v>
      </c>
      <c r="D409" s="9">
        <v>0.56200000000000006</v>
      </c>
      <c r="E409" s="9">
        <v>0.13600000000000001</v>
      </c>
      <c r="F409" s="8">
        <v>0.42600000000000005</v>
      </c>
      <c r="G409" s="7">
        <v>0</v>
      </c>
      <c r="H409" s="7">
        <v>0</v>
      </c>
    </row>
    <row r="410" spans="1:8" x14ac:dyDescent="0.45">
      <c r="A410" s="6" t="s">
        <v>115</v>
      </c>
      <c r="B410" s="7" t="s">
        <v>555</v>
      </c>
      <c r="C410" s="9">
        <v>0.53449733986866799</v>
      </c>
      <c r="D410" s="9">
        <v>0.498</v>
      </c>
      <c r="E410" s="9">
        <v>8.7999999999999995E-2</v>
      </c>
      <c r="F410" s="8">
        <v>0.41000000000000003</v>
      </c>
      <c r="G410" s="7">
        <v>0</v>
      </c>
      <c r="H410" s="7">
        <v>0</v>
      </c>
    </row>
    <row r="411" spans="1:8" x14ac:dyDescent="0.45">
      <c r="A411" s="6" t="s">
        <v>94</v>
      </c>
      <c r="B411" s="7" t="s">
        <v>555</v>
      </c>
      <c r="C411" s="9">
        <v>0.524930796832762</v>
      </c>
      <c r="D411" s="9">
        <v>0.52300000000000002</v>
      </c>
      <c r="E411" s="9">
        <v>8.5000000000000006E-2</v>
      </c>
      <c r="F411" s="8">
        <v>0.438</v>
      </c>
      <c r="G411" s="7">
        <v>0</v>
      </c>
      <c r="H411" s="7">
        <v>0</v>
      </c>
    </row>
    <row r="412" spans="1:8" x14ac:dyDescent="0.45">
      <c r="A412" s="6" t="s">
        <v>103</v>
      </c>
      <c r="B412" s="7" t="s">
        <v>555</v>
      </c>
      <c r="C412" s="9">
        <v>0.522554704112419</v>
      </c>
      <c r="D412" s="9">
        <v>0.48299999999999998</v>
      </c>
      <c r="E412" s="9">
        <v>5.6000000000000001E-2</v>
      </c>
      <c r="F412" s="8">
        <v>0.42699999999999999</v>
      </c>
      <c r="G412" s="7">
        <v>0</v>
      </c>
      <c r="H412" s="7">
        <v>0</v>
      </c>
    </row>
    <row r="413" spans="1:8" x14ac:dyDescent="0.45">
      <c r="A413" s="6" t="s">
        <v>136</v>
      </c>
      <c r="B413" s="7" t="s">
        <v>555</v>
      </c>
      <c r="C413" s="9">
        <v>0.520525654367332</v>
      </c>
      <c r="D413" s="9">
        <v>0.61899999999999999</v>
      </c>
      <c r="E413" s="9">
        <v>0.187</v>
      </c>
      <c r="F413" s="8">
        <v>0.432</v>
      </c>
      <c r="G413" s="7">
        <v>0</v>
      </c>
      <c r="H413" s="7">
        <v>0</v>
      </c>
    </row>
    <row r="414" spans="1:8" x14ac:dyDescent="0.45">
      <c r="A414" s="6" t="s">
        <v>142</v>
      </c>
      <c r="B414" s="7" t="s">
        <v>555</v>
      </c>
      <c r="C414" s="9">
        <v>0.515198428970426</v>
      </c>
      <c r="D414" s="9">
        <v>0.38300000000000001</v>
      </c>
      <c r="E414" s="9">
        <v>8.0000000000000002E-3</v>
      </c>
      <c r="F414" s="8">
        <v>0.375</v>
      </c>
      <c r="G414" s="7">
        <v>0</v>
      </c>
      <c r="H414" s="7">
        <v>0</v>
      </c>
    </row>
    <row r="415" spans="1:8" x14ac:dyDescent="0.45">
      <c r="A415" s="6" t="s">
        <v>116</v>
      </c>
      <c r="B415" s="7" t="s">
        <v>555</v>
      </c>
      <c r="C415" s="9">
        <v>0.51408279957980296</v>
      </c>
      <c r="D415" s="9">
        <v>0.48799999999999999</v>
      </c>
      <c r="E415" s="9">
        <v>6.4000000000000001E-2</v>
      </c>
      <c r="F415" s="8">
        <v>0.42399999999999999</v>
      </c>
      <c r="G415" s="7">
        <v>0</v>
      </c>
      <c r="H415" s="7">
        <v>0</v>
      </c>
    </row>
    <row r="416" spans="1:8" x14ac:dyDescent="0.45">
      <c r="A416" s="6" t="s">
        <v>192</v>
      </c>
      <c r="B416" s="7" t="s">
        <v>555</v>
      </c>
      <c r="C416" s="9">
        <v>0.50600848489317596</v>
      </c>
      <c r="D416" s="9">
        <v>0.85799999999999998</v>
      </c>
      <c r="E416" s="9">
        <v>0.52100000000000002</v>
      </c>
      <c r="F416" s="8">
        <v>0.33699999999999997</v>
      </c>
      <c r="G416" s="7">
        <v>0</v>
      </c>
      <c r="H416" s="7">
        <v>0</v>
      </c>
    </row>
    <row r="417" spans="1:8" x14ac:dyDescent="0.45">
      <c r="A417" s="6" t="s">
        <v>570</v>
      </c>
      <c r="B417" s="7" t="s">
        <v>555</v>
      </c>
      <c r="C417" s="9">
        <v>0.50210429358569697</v>
      </c>
      <c r="D417" s="9">
        <v>0.98599999999999999</v>
      </c>
      <c r="E417" s="9">
        <v>0.86699999999999999</v>
      </c>
      <c r="F417" s="8">
        <v>0.11899999999999999</v>
      </c>
      <c r="G417" s="7">
        <v>0</v>
      </c>
      <c r="H417" s="7">
        <v>0</v>
      </c>
    </row>
    <row r="418" spans="1:8" x14ac:dyDescent="0.45">
      <c r="A418" s="6" t="s">
        <v>200</v>
      </c>
      <c r="B418" s="7" t="s">
        <v>555</v>
      </c>
      <c r="C418" s="9">
        <v>0.50124055037820703</v>
      </c>
      <c r="D418" s="9">
        <v>0.93200000000000005</v>
      </c>
      <c r="E418" s="9">
        <v>0.67400000000000004</v>
      </c>
      <c r="F418" s="8">
        <v>0.25800000000000001</v>
      </c>
      <c r="G418" s="7">
        <v>0</v>
      </c>
      <c r="H418" s="7">
        <v>0</v>
      </c>
    </row>
    <row r="419" spans="1:8" x14ac:dyDescent="0.45">
      <c r="A419" s="6" t="s">
        <v>571</v>
      </c>
      <c r="B419" s="7" t="s">
        <v>555</v>
      </c>
      <c r="C419" s="9">
        <v>0.49663596035189</v>
      </c>
      <c r="D419" s="9">
        <v>0.94299999999999995</v>
      </c>
      <c r="E419" s="9">
        <v>0.72299999999999998</v>
      </c>
      <c r="F419" s="8">
        <v>0.21999999999999997</v>
      </c>
      <c r="G419" s="7">
        <v>0</v>
      </c>
      <c r="H419" s="7">
        <v>0</v>
      </c>
    </row>
    <row r="420" spans="1:8" x14ac:dyDescent="0.45">
      <c r="A420" s="6" t="s">
        <v>572</v>
      </c>
      <c r="B420" s="7" t="s">
        <v>555</v>
      </c>
      <c r="C420" s="9">
        <v>0.48722966945356899</v>
      </c>
      <c r="D420" s="9">
        <v>0.98799999999999999</v>
      </c>
      <c r="E420" s="9">
        <v>0.89700000000000002</v>
      </c>
      <c r="F420" s="8">
        <v>9.099999999999997E-2</v>
      </c>
      <c r="G420" s="7">
        <v>0</v>
      </c>
      <c r="H420" s="7">
        <v>0</v>
      </c>
    </row>
    <row r="421" spans="1:8" x14ac:dyDescent="0.45">
      <c r="A421" s="6" t="s">
        <v>121</v>
      </c>
      <c r="B421" s="7" t="s">
        <v>555</v>
      </c>
      <c r="C421" s="9">
        <v>0.50442086193470803</v>
      </c>
      <c r="D421" s="9">
        <v>0.50800000000000001</v>
      </c>
      <c r="E421" s="9">
        <v>9.7000000000000003E-2</v>
      </c>
      <c r="F421" s="8">
        <v>0.41100000000000003</v>
      </c>
      <c r="G421" s="13">
        <v>1.8665840387728001E-306</v>
      </c>
      <c r="H421" s="13">
        <v>2.7535847739976303E-302</v>
      </c>
    </row>
    <row r="422" spans="1:8" x14ac:dyDescent="0.45">
      <c r="A422" s="6" t="s">
        <v>169</v>
      </c>
      <c r="B422" s="7" t="s">
        <v>555</v>
      </c>
      <c r="C422" s="9">
        <v>0.66324270731939605</v>
      </c>
      <c r="D422" s="9">
        <v>0.37</v>
      </c>
      <c r="E422" s="9">
        <v>6.0000000000000001E-3</v>
      </c>
      <c r="F422" s="8">
        <v>0.36399999999999999</v>
      </c>
      <c r="G422" s="13">
        <v>9.0031412327003894E-306</v>
      </c>
      <c r="H422" s="13">
        <v>1.3281433946479601E-301</v>
      </c>
    </row>
    <row r="423" spans="1:8" x14ac:dyDescent="0.45">
      <c r="A423" s="6" t="s">
        <v>197</v>
      </c>
      <c r="B423" s="7" t="s">
        <v>555</v>
      </c>
      <c r="C423" s="9">
        <v>0.51055401819833501</v>
      </c>
      <c r="D423" s="9">
        <v>0.55200000000000005</v>
      </c>
      <c r="E423" s="9">
        <v>0.13100000000000001</v>
      </c>
      <c r="F423" s="8">
        <v>0.42100000000000004</v>
      </c>
      <c r="G423" s="13">
        <v>6.0067587973360704E-305</v>
      </c>
      <c r="H423" s="13">
        <v>8.8611705778301705E-301</v>
      </c>
    </row>
    <row r="424" spans="1:8" x14ac:dyDescent="0.45">
      <c r="A424" s="6" t="s">
        <v>122</v>
      </c>
      <c r="B424" s="7" t="s">
        <v>555</v>
      </c>
      <c r="C424" s="9">
        <v>0.47125938974050602</v>
      </c>
      <c r="D424" s="9">
        <v>0.98299999999999998</v>
      </c>
      <c r="E424" s="9">
        <v>0.89</v>
      </c>
      <c r="F424" s="8">
        <v>9.2999999999999972E-2</v>
      </c>
      <c r="G424" s="13">
        <v>2.26315889107066E-302</v>
      </c>
      <c r="H424" s="13">
        <v>3.3386119961074401E-298</v>
      </c>
    </row>
    <row r="425" spans="1:8" x14ac:dyDescent="0.45">
      <c r="A425" s="6" t="s">
        <v>164</v>
      </c>
      <c r="B425" s="7" t="s">
        <v>555</v>
      </c>
      <c r="C425" s="9">
        <v>0.59086642346556295</v>
      </c>
      <c r="D425" s="9">
        <v>0.39800000000000002</v>
      </c>
      <c r="E425" s="9">
        <v>2.4E-2</v>
      </c>
      <c r="F425" s="8">
        <v>0.374</v>
      </c>
      <c r="G425" s="13">
        <v>2.4112347209208899E-301</v>
      </c>
      <c r="H425" s="13">
        <v>3.5570534603024997E-297</v>
      </c>
    </row>
    <row r="426" spans="1:8" x14ac:dyDescent="0.45">
      <c r="A426" s="6" t="s">
        <v>573</v>
      </c>
      <c r="B426" s="7" t="s">
        <v>555</v>
      </c>
      <c r="C426" s="9">
        <v>0.47267335870451899</v>
      </c>
      <c r="D426" s="9">
        <v>0.95099999999999996</v>
      </c>
      <c r="E426" s="9">
        <v>0.74099999999999999</v>
      </c>
      <c r="F426" s="8">
        <v>0.20999999999999996</v>
      </c>
      <c r="G426" s="13">
        <v>8.8117541942016795E-301</v>
      </c>
      <c r="H426" s="13">
        <v>1.2999099787286299E-296</v>
      </c>
    </row>
    <row r="427" spans="1:8" x14ac:dyDescent="0.45">
      <c r="A427" s="6" t="s">
        <v>81</v>
      </c>
      <c r="B427" s="7" t="s">
        <v>555</v>
      </c>
      <c r="C427" s="9">
        <v>0.56408604139151097</v>
      </c>
      <c r="D427" s="9">
        <v>0.72299999999999998</v>
      </c>
      <c r="E427" s="9">
        <v>0.35399999999999998</v>
      </c>
      <c r="F427" s="8">
        <v>0.36899999999999999</v>
      </c>
      <c r="G427" s="13">
        <v>1.3454118665362999E-297</v>
      </c>
      <c r="H427" s="13">
        <v>1.9847515855143499E-293</v>
      </c>
    </row>
    <row r="428" spans="1:8" x14ac:dyDescent="0.45">
      <c r="A428" s="6" t="s">
        <v>95</v>
      </c>
      <c r="B428" s="7" t="s">
        <v>555</v>
      </c>
      <c r="C428" s="9">
        <v>0.489210324655248</v>
      </c>
      <c r="D428" s="9">
        <v>0.51500000000000001</v>
      </c>
      <c r="E428" s="9">
        <v>0.11</v>
      </c>
      <c r="F428" s="8">
        <v>0.40500000000000003</v>
      </c>
      <c r="G428" s="13">
        <v>2.1205979244915599E-297</v>
      </c>
      <c r="H428" s="13">
        <v>3.1283060582099503E-293</v>
      </c>
    </row>
    <row r="429" spans="1:8" x14ac:dyDescent="0.45">
      <c r="A429" s="6" t="s">
        <v>574</v>
      </c>
      <c r="B429" s="7" t="s">
        <v>555</v>
      </c>
      <c r="C429" s="9">
        <v>0.54114356607789904</v>
      </c>
      <c r="D429" s="9">
        <v>0.86899999999999999</v>
      </c>
      <c r="E429" s="9">
        <v>0.57799999999999996</v>
      </c>
      <c r="F429" s="8">
        <v>0.29100000000000004</v>
      </c>
      <c r="G429" s="13">
        <v>2.4851870025439803E-296</v>
      </c>
      <c r="H429" s="13">
        <v>3.6661478661528799E-292</v>
      </c>
    </row>
    <row r="430" spans="1:8" x14ac:dyDescent="0.45">
      <c r="A430" s="6" t="s">
        <v>134</v>
      </c>
      <c r="B430" s="7" t="s">
        <v>555</v>
      </c>
      <c r="C430" s="9">
        <v>0.53244734275685601</v>
      </c>
      <c r="D430" s="9">
        <v>0.41</v>
      </c>
      <c r="E430" s="9">
        <v>3.4000000000000002E-2</v>
      </c>
      <c r="F430" s="8">
        <v>0.376</v>
      </c>
      <c r="G430" s="13">
        <v>1.61862970360631E-294</v>
      </c>
      <c r="H430" s="13">
        <v>2.3878025387600299E-290</v>
      </c>
    </row>
    <row r="431" spans="1:8" x14ac:dyDescent="0.45">
      <c r="A431" s="6" t="s">
        <v>189</v>
      </c>
      <c r="B431" s="7" t="s">
        <v>555</v>
      </c>
      <c r="C431" s="9">
        <v>0.54811405083636799</v>
      </c>
      <c r="D431" s="9">
        <v>0.67</v>
      </c>
      <c r="E431" s="9">
        <v>0.27100000000000002</v>
      </c>
      <c r="F431" s="8">
        <v>0.39900000000000002</v>
      </c>
      <c r="G431" s="13">
        <v>3.73494415468115E-291</v>
      </c>
      <c r="H431" s="13">
        <v>5.5097896169856303E-287</v>
      </c>
    </row>
    <row r="432" spans="1:8" x14ac:dyDescent="0.45">
      <c r="A432" s="6" t="s">
        <v>154</v>
      </c>
      <c r="B432" s="7" t="s">
        <v>555</v>
      </c>
      <c r="C432" s="9">
        <v>0.54861850082405905</v>
      </c>
      <c r="D432" s="9">
        <v>0.35399999999999998</v>
      </c>
      <c r="E432" s="9">
        <v>5.0000000000000001E-3</v>
      </c>
      <c r="F432" s="8">
        <v>0.34899999999999998</v>
      </c>
      <c r="G432" s="13">
        <v>5.7780541403466896E-289</v>
      </c>
      <c r="H432" s="13">
        <v>8.5237854678394307E-285</v>
      </c>
    </row>
    <row r="433" spans="1:8" x14ac:dyDescent="0.45">
      <c r="A433" s="6" t="s">
        <v>140</v>
      </c>
      <c r="B433" s="7" t="s">
        <v>555</v>
      </c>
      <c r="C433" s="9">
        <v>0.48013260392136903</v>
      </c>
      <c r="D433" s="9">
        <v>0.96399999999999997</v>
      </c>
      <c r="E433" s="9">
        <v>0.79900000000000004</v>
      </c>
      <c r="F433" s="8">
        <v>0.16499999999999992</v>
      </c>
      <c r="G433" s="13">
        <v>6.9315706275737502E-287</v>
      </c>
      <c r="H433" s="13">
        <v>1.0225452989796801E-282</v>
      </c>
    </row>
    <row r="434" spans="1:8" x14ac:dyDescent="0.45">
      <c r="A434" s="6" t="s">
        <v>475</v>
      </c>
      <c r="B434" s="7" t="s">
        <v>555</v>
      </c>
      <c r="C434" s="9">
        <v>0.43777133069576302</v>
      </c>
      <c r="D434" s="9">
        <v>0.42299999999999999</v>
      </c>
      <c r="E434" s="9">
        <v>4.7E-2</v>
      </c>
      <c r="F434" s="8">
        <v>0.376</v>
      </c>
      <c r="G434" s="13">
        <v>1.21616705217641E-285</v>
      </c>
      <c r="H434" s="13">
        <v>1.7940896353706299E-281</v>
      </c>
    </row>
    <row r="435" spans="1:8" x14ac:dyDescent="0.45">
      <c r="A435" s="6" t="s">
        <v>97</v>
      </c>
      <c r="B435" s="7" t="s">
        <v>555</v>
      </c>
      <c r="C435" s="9">
        <v>0.47156167290988898</v>
      </c>
      <c r="D435" s="9">
        <v>0.39</v>
      </c>
      <c r="E435" s="9">
        <v>2.7E-2</v>
      </c>
      <c r="F435" s="8">
        <v>0.36299999999999999</v>
      </c>
      <c r="G435" s="13">
        <v>2.6057519439032799E-285</v>
      </c>
      <c r="H435" s="13">
        <v>3.8440052676461099E-281</v>
      </c>
    </row>
    <row r="436" spans="1:8" x14ac:dyDescent="0.45">
      <c r="A436" s="6" t="s">
        <v>149</v>
      </c>
      <c r="B436" s="7" t="s">
        <v>555</v>
      </c>
      <c r="C436" s="9">
        <v>0.50236773475223495</v>
      </c>
      <c r="D436" s="9">
        <v>0.34899999999999998</v>
      </c>
      <c r="E436" s="9">
        <v>5.0000000000000001E-3</v>
      </c>
      <c r="F436" s="8">
        <v>0.34399999999999997</v>
      </c>
      <c r="G436" s="13">
        <v>7.9844202891133903E-284</v>
      </c>
      <c r="H436" s="13">
        <v>1.1778616810500101E-279</v>
      </c>
    </row>
    <row r="437" spans="1:8" x14ac:dyDescent="0.45">
      <c r="A437" s="6" t="s">
        <v>150</v>
      </c>
      <c r="B437" s="7" t="s">
        <v>555</v>
      </c>
      <c r="C437" s="9">
        <v>0.50210005855860795</v>
      </c>
      <c r="D437" s="9">
        <v>0.35499999999999998</v>
      </c>
      <c r="E437" s="9">
        <v>8.9999999999999993E-3</v>
      </c>
      <c r="F437" s="8">
        <v>0.34599999999999997</v>
      </c>
      <c r="G437" s="13">
        <v>1.3994536543656699E-283</v>
      </c>
      <c r="H437" s="13">
        <v>2.0644740309202398E-279</v>
      </c>
    </row>
    <row r="438" spans="1:8" x14ac:dyDescent="0.45">
      <c r="A438" s="6" t="s">
        <v>141</v>
      </c>
      <c r="B438" s="7" t="s">
        <v>555</v>
      </c>
      <c r="C438" s="9">
        <v>0.534064341809659</v>
      </c>
      <c r="D438" s="9">
        <v>0.46600000000000003</v>
      </c>
      <c r="E438" s="9">
        <v>8.4000000000000005E-2</v>
      </c>
      <c r="F438" s="8">
        <v>0.38200000000000001</v>
      </c>
      <c r="G438" s="13">
        <v>3.6891148101296599E-281</v>
      </c>
      <c r="H438" s="13">
        <v>5.4421821679032695E-277</v>
      </c>
    </row>
    <row r="439" spans="1:8" x14ac:dyDescent="0.45">
      <c r="A439" s="6" t="s">
        <v>202</v>
      </c>
      <c r="B439" s="7" t="s">
        <v>555</v>
      </c>
      <c r="C439" s="9">
        <v>0.47589254996187202</v>
      </c>
      <c r="D439" s="9">
        <v>0.90200000000000002</v>
      </c>
      <c r="E439" s="9">
        <v>0.65200000000000002</v>
      </c>
      <c r="F439" s="8">
        <v>0.25</v>
      </c>
      <c r="G439" s="13">
        <v>1.7437191466216699E-280</v>
      </c>
      <c r="H439" s="13">
        <v>2.57233448509629E-276</v>
      </c>
    </row>
    <row r="440" spans="1:8" x14ac:dyDescent="0.45">
      <c r="A440" s="6" t="s">
        <v>575</v>
      </c>
      <c r="B440" s="7" t="s">
        <v>555</v>
      </c>
      <c r="C440" s="9">
        <v>0.48741691983972102</v>
      </c>
      <c r="D440" s="9">
        <v>0.84699999999999998</v>
      </c>
      <c r="E440" s="9">
        <v>0.53300000000000003</v>
      </c>
      <c r="F440" s="8">
        <v>0.31399999999999995</v>
      </c>
      <c r="G440" s="13">
        <v>2.53147389591923E-277</v>
      </c>
      <c r="H440" s="13">
        <v>3.7344302912600401E-273</v>
      </c>
    </row>
    <row r="441" spans="1:8" x14ac:dyDescent="0.45">
      <c r="A441" s="6" t="s">
        <v>199</v>
      </c>
      <c r="B441" s="7" t="s">
        <v>555</v>
      </c>
      <c r="C441" s="9">
        <v>0.43535610079611697</v>
      </c>
      <c r="D441" s="9">
        <v>0.373</v>
      </c>
      <c r="E441" s="9">
        <v>2.3E-2</v>
      </c>
      <c r="F441" s="8">
        <v>0.35</v>
      </c>
      <c r="G441" s="13">
        <v>1.2726931391541001E-274</v>
      </c>
      <c r="H441" s="13">
        <v>1.8774769188801201E-270</v>
      </c>
    </row>
    <row r="442" spans="1:8" x14ac:dyDescent="0.45">
      <c r="A442" s="6" t="s">
        <v>131</v>
      </c>
      <c r="B442" s="7" t="s">
        <v>555</v>
      </c>
      <c r="C442" s="9">
        <v>0.44440549817792302</v>
      </c>
      <c r="D442" s="9">
        <v>0.42699999999999999</v>
      </c>
      <c r="E442" s="9">
        <v>5.8000000000000003E-2</v>
      </c>
      <c r="F442" s="8">
        <v>0.36899999999999999</v>
      </c>
      <c r="G442" s="13">
        <v>2.3550510600969902E-274</v>
      </c>
      <c r="H442" s="13">
        <v>3.4741713238550801E-270</v>
      </c>
    </row>
    <row r="443" spans="1:8" x14ac:dyDescent="0.45">
      <c r="A443" s="6" t="s">
        <v>195</v>
      </c>
      <c r="B443" s="7" t="s">
        <v>555</v>
      </c>
      <c r="C443" s="9">
        <v>0.38686730925648799</v>
      </c>
      <c r="D443" s="9">
        <v>0.999</v>
      </c>
      <c r="E443" s="9">
        <v>0.97199999999999998</v>
      </c>
      <c r="F443" s="8">
        <v>2.7000000000000024E-2</v>
      </c>
      <c r="G443" s="13">
        <v>2.10988311850609E-273</v>
      </c>
      <c r="H443" s="13">
        <v>3.1124995764201898E-269</v>
      </c>
    </row>
    <row r="444" spans="1:8" x14ac:dyDescent="0.45">
      <c r="A444" s="6" t="s">
        <v>52</v>
      </c>
      <c r="B444" s="7" t="s">
        <v>555</v>
      </c>
      <c r="C444" s="9">
        <v>0.471382262948775</v>
      </c>
      <c r="D444" s="9">
        <v>0.35399999999999998</v>
      </c>
      <c r="E444" s="9">
        <v>1.4E-2</v>
      </c>
      <c r="F444" s="8">
        <v>0.33999999999999997</v>
      </c>
      <c r="G444" s="13">
        <v>2.7903826809736199E-272</v>
      </c>
      <c r="H444" s="13">
        <v>4.1163725309722897E-268</v>
      </c>
    </row>
    <row r="445" spans="1:8" x14ac:dyDescent="0.45">
      <c r="A445" s="6" t="s">
        <v>119</v>
      </c>
      <c r="B445" s="7" t="s">
        <v>555</v>
      </c>
      <c r="C445" s="9">
        <v>0.48122822888116501</v>
      </c>
      <c r="D445" s="9">
        <v>0.51900000000000002</v>
      </c>
      <c r="E445" s="9">
        <v>0.13400000000000001</v>
      </c>
      <c r="F445" s="8">
        <v>0.38500000000000001</v>
      </c>
      <c r="G445" s="13">
        <v>3.7470435478245199E-272</v>
      </c>
      <c r="H445" s="13">
        <v>5.52763864175073E-268</v>
      </c>
    </row>
    <row r="446" spans="1:8" x14ac:dyDescent="0.45">
      <c r="A446" s="6" t="s">
        <v>576</v>
      </c>
      <c r="B446" s="7" t="s">
        <v>555</v>
      </c>
      <c r="C446" s="9">
        <v>0.48963152880784899</v>
      </c>
      <c r="D446" s="9">
        <v>0.91400000000000003</v>
      </c>
      <c r="E446" s="9">
        <v>0.69799999999999995</v>
      </c>
      <c r="F446" s="8">
        <v>0.21600000000000008</v>
      </c>
      <c r="G446" s="13">
        <v>4.9888968442203203E-271</v>
      </c>
      <c r="H446" s="13">
        <v>7.3596206245938098E-267</v>
      </c>
    </row>
    <row r="447" spans="1:8" x14ac:dyDescent="0.45">
      <c r="A447" s="6" t="s">
        <v>577</v>
      </c>
      <c r="B447" s="7" t="s">
        <v>555</v>
      </c>
      <c r="C447" s="9">
        <v>0.48449496060861302</v>
      </c>
      <c r="D447" s="9">
        <v>0.97099999999999997</v>
      </c>
      <c r="E447" s="9">
        <v>0.86199999999999999</v>
      </c>
      <c r="F447" s="8">
        <v>0.10899999999999999</v>
      </c>
      <c r="G447" s="13">
        <v>1.64340580488896E-269</v>
      </c>
      <c r="H447" s="13">
        <v>2.4243522433722001E-265</v>
      </c>
    </row>
    <row r="448" spans="1:8" x14ac:dyDescent="0.45">
      <c r="A448" s="6" t="s">
        <v>106</v>
      </c>
      <c r="B448" s="7" t="s">
        <v>555</v>
      </c>
      <c r="C448" s="9">
        <v>0.42794770049487102</v>
      </c>
      <c r="D448" s="9">
        <v>0.439</v>
      </c>
      <c r="E448" s="9">
        <v>7.3999999999999996E-2</v>
      </c>
      <c r="F448" s="8">
        <v>0.36499999999999999</v>
      </c>
      <c r="G448" s="13">
        <v>1.08981347423198E-260</v>
      </c>
      <c r="H448" s="13">
        <v>1.6076928371870199E-256</v>
      </c>
    </row>
    <row r="449" spans="1:8" x14ac:dyDescent="0.45">
      <c r="A449" s="6" t="s">
        <v>474</v>
      </c>
      <c r="B449" s="7" t="s">
        <v>555</v>
      </c>
      <c r="C449" s="9">
        <v>0.39004622780946302</v>
      </c>
      <c r="D449" s="9">
        <v>0.35299999999999998</v>
      </c>
      <c r="E449" s="9">
        <v>0.02</v>
      </c>
      <c r="F449" s="8">
        <v>0.33299999999999996</v>
      </c>
      <c r="G449" s="13">
        <v>9.4916681287804705E-260</v>
      </c>
      <c r="H449" s="13">
        <v>1.4002108823576901E-255</v>
      </c>
    </row>
    <row r="450" spans="1:8" x14ac:dyDescent="0.45">
      <c r="A450" s="6" t="s">
        <v>473</v>
      </c>
      <c r="B450" s="7" t="s">
        <v>555</v>
      </c>
      <c r="C450" s="9">
        <v>0.47907196670973901</v>
      </c>
      <c r="D450" s="9">
        <v>0.46600000000000003</v>
      </c>
      <c r="E450" s="9">
        <v>9.7000000000000003E-2</v>
      </c>
      <c r="F450" s="8">
        <v>0.36899999999999999</v>
      </c>
      <c r="G450" s="13">
        <v>7.0871488808099698E-258</v>
      </c>
      <c r="H450" s="13">
        <v>1.04549620289709E-253</v>
      </c>
    </row>
    <row r="451" spans="1:8" x14ac:dyDescent="0.45">
      <c r="A451" s="6" t="s">
        <v>578</v>
      </c>
      <c r="B451" s="7" t="s">
        <v>555</v>
      </c>
      <c r="C451" s="9">
        <v>0.39194277876713102</v>
      </c>
      <c r="D451" s="9">
        <v>0.998</v>
      </c>
      <c r="E451" s="9">
        <v>0.94599999999999995</v>
      </c>
      <c r="F451" s="8">
        <v>5.2000000000000046E-2</v>
      </c>
      <c r="G451" s="13">
        <v>7.2006227329516601E-258</v>
      </c>
      <c r="H451" s="13">
        <v>1.06223586556503E-253</v>
      </c>
    </row>
    <row r="452" spans="1:8" x14ac:dyDescent="0.45">
      <c r="A452" s="6" t="s">
        <v>87</v>
      </c>
      <c r="B452" s="7" t="s">
        <v>555</v>
      </c>
      <c r="C452" s="9">
        <v>0.415532019490368</v>
      </c>
      <c r="D452" s="9">
        <v>0.32800000000000001</v>
      </c>
      <c r="E452" s="9">
        <v>8.9999999999999993E-3</v>
      </c>
      <c r="F452" s="8">
        <v>0.31900000000000001</v>
      </c>
      <c r="G452" s="13">
        <v>9.7787531719001404E-255</v>
      </c>
      <c r="H452" s="13">
        <v>1.4425616679187099E-250</v>
      </c>
    </row>
    <row r="453" spans="1:8" x14ac:dyDescent="0.45">
      <c r="A453" s="6" t="s">
        <v>194</v>
      </c>
      <c r="B453" s="7" t="s">
        <v>555</v>
      </c>
      <c r="C453" s="9">
        <v>0.42806913883884401</v>
      </c>
      <c r="D453" s="9">
        <v>0.86099999999999999</v>
      </c>
      <c r="E453" s="9">
        <v>0.56499999999999995</v>
      </c>
      <c r="F453" s="8">
        <v>0.29600000000000004</v>
      </c>
      <c r="G453" s="13">
        <v>1.6798536856742501E-253</v>
      </c>
      <c r="H453" s="13">
        <v>2.4781201571066502E-249</v>
      </c>
    </row>
    <row r="454" spans="1:8" x14ac:dyDescent="0.45">
      <c r="A454" s="6" t="s">
        <v>472</v>
      </c>
      <c r="B454" s="7" t="s">
        <v>555</v>
      </c>
      <c r="C454" s="9">
        <v>0.42348754274530598</v>
      </c>
      <c r="D454" s="9">
        <v>0.999</v>
      </c>
      <c r="E454" s="9">
        <v>0.98699999999999999</v>
      </c>
      <c r="F454" s="8">
        <v>1.2000000000000011E-2</v>
      </c>
      <c r="G454" s="13">
        <v>1.05607587746592E-249</v>
      </c>
      <c r="H454" s="13">
        <v>1.5579231344377201E-245</v>
      </c>
    </row>
    <row r="455" spans="1:8" x14ac:dyDescent="0.45">
      <c r="A455" s="6" t="s">
        <v>61</v>
      </c>
      <c r="B455" s="7" t="s">
        <v>555</v>
      </c>
      <c r="C455" s="9">
        <v>0.49447296367903099</v>
      </c>
      <c r="D455" s="9">
        <v>0.64500000000000002</v>
      </c>
      <c r="E455" s="9">
        <v>0.27200000000000002</v>
      </c>
      <c r="F455" s="8">
        <v>0.373</v>
      </c>
      <c r="G455" s="13">
        <v>3.97505619606603E-248</v>
      </c>
      <c r="H455" s="13">
        <v>5.8640029004366099E-244</v>
      </c>
    </row>
    <row r="456" spans="1:8" x14ac:dyDescent="0.45">
      <c r="A456" s="6" t="s">
        <v>75</v>
      </c>
      <c r="B456" s="7" t="s">
        <v>555</v>
      </c>
      <c r="C456" s="9">
        <v>0.409973079928735</v>
      </c>
      <c r="D456" s="9">
        <v>0.438</v>
      </c>
      <c r="E456" s="9">
        <v>0.08</v>
      </c>
      <c r="F456" s="8">
        <v>0.35799999999999998</v>
      </c>
      <c r="G456" s="13">
        <v>1.30011483330397E-246</v>
      </c>
      <c r="H456" s="13">
        <v>1.9179294020900101E-242</v>
      </c>
    </row>
    <row r="457" spans="1:8" x14ac:dyDescent="0.45">
      <c r="A457" s="6" t="s">
        <v>128</v>
      </c>
      <c r="B457" s="7" t="s">
        <v>555</v>
      </c>
      <c r="C457" s="9">
        <v>0.40709521507593699</v>
      </c>
      <c r="D457" s="9">
        <v>0.42599999999999999</v>
      </c>
      <c r="E457" s="9">
        <v>7.3999999999999996E-2</v>
      </c>
      <c r="F457" s="8">
        <v>0.35199999999999998</v>
      </c>
      <c r="G457" s="13">
        <v>2.9331418638821599E-245</v>
      </c>
      <c r="H457" s="13">
        <v>4.32697087759897E-241</v>
      </c>
    </row>
    <row r="458" spans="1:8" x14ac:dyDescent="0.45">
      <c r="A458" s="6" t="s">
        <v>210</v>
      </c>
      <c r="B458" s="7" t="s">
        <v>555</v>
      </c>
      <c r="C458" s="9">
        <v>0.48448101518303999</v>
      </c>
      <c r="D458" s="9">
        <v>0.57099999999999995</v>
      </c>
      <c r="E458" s="9">
        <v>0.20499999999999999</v>
      </c>
      <c r="F458" s="8">
        <v>0.36599999999999999</v>
      </c>
      <c r="G458" s="13">
        <v>8.5451272709720695E-245</v>
      </c>
      <c r="H458" s="13">
        <v>1.2605771750138001E-240</v>
      </c>
    </row>
    <row r="459" spans="1:8" x14ac:dyDescent="0.45">
      <c r="A459" s="6" t="s">
        <v>160</v>
      </c>
      <c r="B459" s="7" t="s">
        <v>555</v>
      </c>
      <c r="C459" s="9">
        <v>0.51421047831726796</v>
      </c>
      <c r="D459" s="9">
        <v>0.31</v>
      </c>
      <c r="E459" s="9">
        <v>6.0000000000000001E-3</v>
      </c>
      <c r="F459" s="8">
        <v>0.30399999999999999</v>
      </c>
      <c r="G459" s="13">
        <v>4.02756083451761E-244</v>
      </c>
      <c r="H459" s="13">
        <v>5.9414577430803798E-240</v>
      </c>
    </row>
    <row r="460" spans="1:8" x14ac:dyDescent="0.45">
      <c r="A460" s="6" t="s">
        <v>188</v>
      </c>
      <c r="B460" s="7" t="s">
        <v>555</v>
      </c>
      <c r="C460" s="9">
        <v>0.53338217122460496</v>
      </c>
      <c r="D460" s="9">
        <v>0.96499999999999997</v>
      </c>
      <c r="E460" s="9">
        <v>0.90200000000000002</v>
      </c>
      <c r="F460" s="8">
        <v>6.2999999999999945E-2</v>
      </c>
      <c r="G460" s="13">
        <v>1.9183347886329298E-242</v>
      </c>
      <c r="H460" s="13">
        <v>2.8299274801913E-238</v>
      </c>
    </row>
    <row r="461" spans="1:8" x14ac:dyDescent="0.45">
      <c r="A461" s="6" t="s">
        <v>193</v>
      </c>
      <c r="B461" s="7" t="s">
        <v>555</v>
      </c>
      <c r="C461" s="9">
        <v>0.44791919053138901</v>
      </c>
      <c r="D461" s="9">
        <v>0.91</v>
      </c>
      <c r="E461" s="9">
        <v>0.68700000000000006</v>
      </c>
      <c r="F461" s="8">
        <v>0.22299999999999998</v>
      </c>
      <c r="G461" s="13">
        <v>8.1943956460659405E-242</v>
      </c>
      <c r="H461" s="13">
        <v>1.20883724570765E-237</v>
      </c>
    </row>
    <row r="462" spans="1:8" x14ac:dyDescent="0.45">
      <c r="A462" s="6" t="s">
        <v>107</v>
      </c>
      <c r="B462" s="7" t="s">
        <v>555</v>
      </c>
      <c r="C462" s="9">
        <v>0.39094238476537502</v>
      </c>
      <c r="D462" s="9">
        <v>0.372</v>
      </c>
      <c r="E462" s="9">
        <v>4.2000000000000003E-2</v>
      </c>
      <c r="F462" s="8">
        <v>0.33</v>
      </c>
      <c r="G462" s="13">
        <v>5.8086914174062001E-241</v>
      </c>
      <c r="H462" s="13">
        <v>8.5689815789576303E-237</v>
      </c>
    </row>
    <row r="463" spans="1:8" x14ac:dyDescent="0.45">
      <c r="A463" s="6" t="s">
        <v>76</v>
      </c>
      <c r="B463" s="7" t="s">
        <v>555</v>
      </c>
      <c r="C463" s="9">
        <v>0.42586660436934698</v>
      </c>
      <c r="D463" s="9">
        <v>0.499</v>
      </c>
      <c r="E463" s="9">
        <v>0.13300000000000001</v>
      </c>
      <c r="F463" s="8">
        <v>0.36599999999999999</v>
      </c>
      <c r="G463" s="13">
        <v>6.3740418194774001E-240</v>
      </c>
      <c r="H463" s="13">
        <v>9.4029864920930594E-236</v>
      </c>
    </row>
    <row r="464" spans="1:8" x14ac:dyDescent="0.45">
      <c r="A464" s="6" t="s">
        <v>113</v>
      </c>
      <c r="B464" s="7" t="s">
        <v>555</v>
      </c>
      <c r="C464" s="9">
        <v>0.43746743142544298</v>
      </c>
      <c r="D464" s="9">
        <v>0.53200000000000003</v>
      </c>
      <c r="E464" s="9">
        <v>0.16</v>
      </c>
      <c r="F464" s="8">
        <v>0.372</v>
      </c>
      <c r="G464" s="13">
        <v>2.35113337611981E-239</v>
      </c>
      <c r="H464" s="13">
        <v>3.4683919564519399E-235</v>
      </c>
    </row>
    <row r="465" spans="1:8" x14ac:dyDescent="0.45">
      <c r="A465" s="6" t="s">
        <v>73</v>
      </c>
      <c r="B465" s="7" t="s">
        <v>555</v>
      </c>
      <c r="C465" s="9">
        <v>0.43624449476068</v>
      </c>
      <c r="D465" s="9">
        <v>0.439</v>
      </c>
      <c r="E465" s="9">
        <v>9.0999999999999998E-2</v>
      </c>
      <c r="F465" s="8">
        <v>0.34799999999999998</v>
      </c>
      <c r="G465" s="13">
        <v>1.4855793672088499E-238</v>
      </c>
      <c r="H465" s="13">
        <v>2.1915266825064999E-234</v>
      </c>
    </row>
    <row r="466" spans="1:8" x14ac:dyDescent="0.45">
      <c r="A466" s="6" t="s">
        <v>126</v>
      </c>
      <c r="B466" s="7" t="s">
        <v>555</v>
      </c>
      <c r="C466" s="9">
        <v>0.39376606849809298</v>
      </c>
      <c r="D466" s="9">
        <v>0.34300000000000003</v>
      </c>
      <c r="E466" s="9">
        <v>2.7E-2</v>
      </c>
      <c r="F466" s="8">
        <v>0.316</v>
      </c>
      <c r="G466" s="13">
        <v>8.97880137968208E-238</v>
      </c>
      <c r="H466" s="13">
        <v>1.3245527795307E-233</v>
      </c>
    </row>
    <row r="467" spans="1:8" x14ac:dyDescent="0.45">
      <c r="A467" s="6" t="s">
        <v>120</v>
      </c>
      <c r="B467" s="7" t="s">
        <v>555</v>
      </c>
      <c r="C467" s="9">
        <v>0.430557055315749</v>
      </c>
      <c r="D467" s="9">
        <v>0.45500000000000002</v>
      </c>
      <c r="E467" s="9">
        <v>0.104</v>
      </c>
      <c r="F467" s="8">
        <v>0.35100000000000003</v>
      </c>
      <c r="G467" s="13">
        <v>9.2763326342141904E-237</v>
      </c>
      <c r="H467" s="13">
        <v>1.3684445901992801E-232</v>
      </c>
    </row>
    <row r="468" spans="1:8" x14ac:dyDescent="0.45">
      <c r="A468" s="6" t="s">
        <v>92</v>
      </c>
      <c r="B468" s="7" t="s">
        <v>555</v>
      </c>
      <c r="C468" s="9">
        <v>0.40995109726415002</v>
      </c>
      <c r="D468" s="9">
        <v>0.42099999999999999</v>
      </c>
      <c r="E468" s="9">
        <v>7.6999999999999999E-2</v>
      </c>
      <c r="F468" s="8">
        <v>0.34399999999999997</v>
      </c>
      <c r="G468" s="13">
        <v>3.9578282170622898E-235</v>
      </c>
      <c r="H468" s="13">
        <v>5.8385881858102898E-231</v>
      </c>
    </row>
    <row r="469" spans="1:8" x14ac:dyDescent="0.45">
      <c r="A469" s="6" t="s">
        <v>108</v>
      </c>
      <c r="B469" s="7" t="s">
        <v>555</v>
      </c>
      <c r="C469" s="9">
        <v>0.41729537817160001</v>
      </c>
      <c r="D469" s="9">
        <v>0.42599999999999999</v>
      </c>
      <c r="E469" s="9">
        <v>8.4000000000000005E-2</v>
      </c>
      <c r="F469" s="8">
        <v>0.34199999999999997</v>
      </c>
      <c r="G469" s="13">
        <v>6.6394193547856999E-235</v>
      </c>
      <c r="H469" s="13">
        <v>9.7944714321798697E-231</v>
      </c>
    </row>
    <row r="470" spans="1:8" x14ac:dyDescent="0.45">
      <c r="A470" s="6" t="s">
        <v>111</v>
      </c>
      <c r="B470" s="7" t="s">
        <v>555</v>
      </c>
      <c r="C470" s="9">
        <v>0.39622504210683701</v>
      </c>
      <c r="D470" s="9">
        <v>0.36399999999999999</v>
      </c>
      <c r="E470" s="9">
        <v>4.2000000000000003E-2</v>
      </c>
      <c r="F470" s="8">
        <v>0.32200000000000001</v>
      </c>
      <c r="G470" s="13">
        <v>1.0023922500647399E-232</v>
      </c>
      <c r="H470" s="13">
        <v>1.4787290472955099E-228</v>
      </c>
    </row>
    <row r="471" spans="1:8" x14ac:dyDescent="0.45">
      <c r="A471" s="6" t="s">
        <v>471</v>
      </c>
      <c r="B471" s="7" t="s">
        <v>555</v>
      </c>
      <c r="C471" s="9">
        <v>0.44287328398832798</v>
      </c>
      <c r="D471" s="9">
        <v>0.317</v>
      </c>
      <c r="E471" s="9">
        <v>1.6E-2</v>
      </c>
      <c r="F471" s="8">
        <v>0.30099999999999999</v>
      </c>
      <c r="G471" s="13">
        <v>3.59190831688366E-232</v>
      </c>
      <c r="H471" s="13">
        <v>5.2987831490667704E-228</v>
      </c>
    </row>
    <row r="472" spans="1:8" x14ac:dyDescent="0.45">
      <c r="A472" s="6" t="s">
        <v>109</v>
      </c>
      <c r="B472" s="7" t="s">
        <v>555</v>
      </c>
      <c r="C472" s="9">
        <v>0.57342783253410901</v>
      </c>
      <c r="D472" s="9">
        <v>0.48099999999999998</v>
      </c>
      <c r="E472" s="9">
        <v>0.13500000000000001</v>
      </c>
      <c r="F472" s="8">
        <v>0.34599999999999997</v>
      </c>
      <c r="G472" s="13">
        <v>2.8912018937453201E-231</v>
      </c>
      <c r="H472" s="13">
        <v>4.2651010336530897E-227</v>
      </c>
    </row>
    <row r="473" spans="1:8" x14ac:dyDescent="0.45">
      <c r="A473" s="6" t="s">
        <v>470</v>
      </c>
      <c r="B473" s="7" t="s">
        <v>555</v>
      </c>
      <c r="C473" s="9">
        <v>0.410266522189835</v>
      </c>
      <c r="D473" s="9">
        <v>0.48199999999999998</v>
      </c>
      <c r="E473" s="9">
        <v>0.128</v>
      </c>
      <c r="F473" s="8">
        <v>0.35399999999999998</v>
      </c>
      <c r="G473" s="13">
        <v>5.3021182084653804E-230</v>
      </c>
      <c r="H473" s="13">
        <v>7.8216847811281293E-226</v>
      </c>
    </row>
    <row r="474" spans="1:8" x14ac:dyDescent="0.45">
      <c r="A474" s="6" t="s">
        <v>143</v>
      </c>
      <c r="B474" s="7" t="s">
        <v>555</v>
      </c>
      <c r="C474" s="9">
        <v>0.442873693575771</v>
      </c>
      <c r="D474" s="9">
        <v>0.29699999999999999</v>
      </c>
      <c r="E474" s="9">
        <v>7.0000000000000001E-3</v>
      </c>
      <c r="F474" s="8">
        <v>0.28999999999999998</v>
      </c>
      <c r="G474" s="13">
        <v>1.23697731881341E-229</v>
      </c>
      <c r="H474" s="13">
        <v>1.8247889407135401E-225</v>
      </c>
    </row>
    <row r="475" spans="1:8" x14ac:dyDescent="0.45">
      <c r="A475" s="6" t="s">
        <v>201</v>
      </c>
      <c r="B475" s="7" t="s">
        <v>555</v>
      </c>
      <c r="C475" s="9">
        <v>0.41320000726962602</v>
      </c>
      <c r="D475" s="9">
        <v>0.91800000000000004</v>
      </c>
      <c r="E475" s="9">
        <v>0.70799999999999996</v>
      </c>
      <c r="F475" s="8">
        <v>0.21000000000000008</v>
      </c>
      <c r="G475" s="13">
        <v>2.13628899181971E-229</v>
      </c>
      <c r="H475" s="13">
        <v>3.1514535207324399E-225</v>
      </c>
    </row>
    <row r="476" spans="1:8" x14ac:dyDescent="0.45">
      <c r="A476" s="6" t="s">
        <v>579</v>
      </c>
      <c r="B476" s="7" t="s">
        <v>555</v>
      </c>
      <c r="C476" s="9">
        <v>0.42418862326586299</v>
      </c>
      <c r="D476" s="9">
        <v>0.68700000000000006</v>
      </c>
      <c r="E476" s="9">
        <v>0.33500000000000002</v>
      </c>
      <c r="F476" s="8">
        <v>0.35200000000000004</v>
      </c>
      <c r="G476" s="13">
        <v>2.0581803362456401E-228</v>
      </c>
      <c r="H476" s="13">
        <v>3.0362276320295699E-224</v>
      </c>
    </row>
    <row r="477" spans="1:8" x14ac:dyDescent="0.45">
      <c r="A477" s="6" t="s">
        <v>104</v>
      </c>
      <c r="B477" s="7" t="s">
        <v>555</v>
      </c>
      <c r="C477" s="9">
        <v>0.334859112253171</v>
      </c>
      <c r="D477" s="9">
        <v>0.30399999999999999</v>
      </c>
      <c r="E477" s="9">
        <v>1.0999999999999999E-2</v>
      </c>
      <c r="F477" s="8">
        <v>0.29299999999999998</v>
      </c>
      <c r="G477" s="13">
        <v>7.2834058765837897E-228</v>
      </c>
      <c r="H477" s="13">
        <v>1.0744480349136401E-223</v>
      </c>
    </row>
    <row r="478" spans="1:8" x14ac:dyDescent="0.45">
      <c r="A478" s="6" t="s">
        <v>132</v>
      </c>
      <c r="B478" s="7" t="s">
        <v>555</v>
      </c>
      <c r="C478" s="9">
        <v>0.44682746191424699</v>
      </c>
      <c r="D478" s="9">
        <v>0.48199999999999998</v>
      </c>
      <c r="E478" s="9">
        <v>0.13400000000000001</v>
      </c>
      <c r="F478" s="8">
        <v>0.34799999999999998</v>
      </c>
      <c r="G478" s="13">
        <v>1.56946009104055E-227</v>
      </c>
      <c r="H478" s="13">
        <v>2.3152675263030099E-223</v>
      </c>
    </row>
    <row r="479" spans="1:8" x14ac:dyDescent="0.45">
      <c r="A479" s="6" t="s">
        <v>469</v>
      </c>
      <c r="B479" s="7" t="s">
        <v>555</v>
      </c>
      <c r="C479" s="9">
        <v>0.37743816118233497</v>
      </c>
      <c r="D479" s="9">
        <v>0.40200000000000002</v>
      </c>
      <c r="E479" s="9">
        <v>7.0000000000000007E-2</v>
      </c>
      <c r="F479" s="8">
        <v>0.33200000000000002</v>
      </c>
      <c r="G479" s="13">
        <v>7.9897785110910102E-227</v>
      </c>
      <c r="H479" s="13">
        <v>1.17865212595615E-222</v>
      </c>
    </row>
    <row r="480" spans="1:8" x14ac:dyDescent="0.45">
      <c r="A480" s="6" t="s">
        <v>580</v>
      </c>
      <c r="B480" s="7" t="s">
        <v>555</v>
      </c>
      <c r="C480" s="9">
        <v>0.42690801583427002</v>
      </c>
      <c r="D480" s="9">
        <v>0.96899999999999997</v>
      </c>
      <c r="E480" s="9">
        <v>0.86299999999999999</v>
      </c>
      <c r="F480" s="8">
        <v>0.10599999999999998</v>
      </c>
      <c r="G480" s="13">
        <v>2.4950771256630801E-226</v>
      </c>
      <c r="H480" s="13">
        <v>3.6807377757781702E-222</v>
      </c>
    </row>
    <row r="481" spans="1:8" x14ac:dyDescent="0.45">
      <c r="A481" s="6" t="s">
        <v>90</v>
      </c>
      <c r="B481" s="7" t="s">
        <v>555</v>
      </c>
      <c r="C481" s="9">
        <v>0.36460533723496102</v>
      </c>
      <c r="D481" s="9">
        <v>0.28899999999999998</v>
      </c>
      <c r="E481" s="9">
        <v>6.0000000000000001E-3</v>
      </c>
      <c r="F481" s="8">
        <v>0.28299999999999997</v>
      </c>
      <c r="G481" s="13">
        <v>7.5402831517027798E-224</v>
      </c>
      <c r="H481" s="13">
        <v>1.1123425705391901E-219</v>
      </c>
    </row>
    <row r="482" spans="1:8" x14ac:dyDescent="0.45">
      <c r="A482" s="6" t="s">
        <v>125</v>
      </c>
      <c r="B482" s="7" t="s">
        <v>555</v>
      </c>
      <c r="C482" s="9">
        <v>0.39428147924630802</v>
      </c>
      <c r="D482" s="9">
        <v>0.30199999999999999</v>
      </c>
      <c r="E482" s="9">
        <v>1.2999999999999999E-2</v>
      </c>
      <c r="F482" s="8">
        <v>0.28899999999999998</v>
      </c>
      <c r="G482" s="13">
        <v>1.6494796021485E-223</v>
      </c>
      <c r="H482" s="13">
        <v>2.4333123090894599E-219</v>
      </c>
    </row>
    <row r="483" spans="1:8" x14ac:dyDescent="0.45">
      <c r="A483" s="6" t="s">
        <v>468</v>
      </c>
      <c r="B483" s="7" t="s">
        <v>555</v>
      </c>
      <c r="C483" s="9">
        <v>0.37005510879071102</v>
      </c>
      <c r="D483" s="9">
        <v>0.98199999999999998</v>
      </c>
      <c r="E483" s="9">
        <v>0.86499999999999999</v>
      </c>
      <c r="F483" s="8">
        <v>0.11699999999999999</v>
      </c>
      <c r="G483" s="13">
        <v>3.12389067326243E-221</v>
      </c>
      <c r="H483" s="13">
        <v>4.6083635211967397E-217</v>
      </c>
    </row>
    <row r="484" spans="1:8" x14ac:dyDescent="0.45">
      <c r="A484" s="6" t="s">
        <v>581</v>
      </c>
      <c r="B484" s="7" t="s">
        <v>555</v>
      </c>
      <c r="C484" s="9">
        <v>0.450760624633053</v>
      </c>
      <c r="D484" s="9">
        <v>0.84199999999999997</v>
      </c>
      <c r="E484" s="9">
        <v>0.56999999999999995</v>
      </c>
      <c r="F484" s="8">
        <v>0.27200000000000002</v>
      </c>
      <c r="G484" s="13">
        <v>1.79702960181186E-218</v>
      </c>
      <c r="H484" s="13">
        <v>2.6509780685928498E-214</v>
      </c>
    </row>
    <row r="485" spans="1:8" x14ac:dyDescent="0.45">
      <c r="A485" s="6" t="s">
        <v>467</v>
      </c>
      <c r="B485" s="7" t="s">
        <v>555</v>
      </c>
      <c r="C485" s="9">
        <v>0.32528119868132899</v>
      </c>
      <c r="D485" s="9">
        <v>0.314</v>
      </c>
      <c r="E485" s="9">
        <v>2.1000000000000001E-2</v>
      </c>
      <c r="F485" s="8">
        <v>0.29299999999999998</v>
      </c>
      <c r="G485" s="13">
        <v>2.7058039659391001E-218</v>
      </c>
      <c r="H485" s="13">
        <v>3.9916020105533602E-214</v>
      </c>
    </row>
    <row r="486" spans="1:8" x14ac:dyDescent="0.45">
      <c r="A486" s="6" t="s">
        <v>70</v>
      </c>
      <c r="B486" s="7" t="s">
        <v>555</v>
      </c>
      <c r="C486" s="9">
        <v>0.36294425493945298</v>
      </c>
      <c r="D486" s="9">
        <v>0.35299999999999998</v>
      </c>
      <c r="E486" s="9">
        <v>4.4999999999999998E-2</v>
      </c>
      <c r="F486" s="8">
        <v>0.308</v>
      </c>
      <c r="G486" s="13">
        <v>8.0113484035830003E-215</v>
      </c>
      <c r="H486" s="13">
        <v>1.18183411649656E-210</v>
      </c>
    </row>
    <row r="487" spans="1:8" x14ac:dyDescent="0.45">
      <c r="A487" s="6" t="s">
        <v>99</v>
      </c>
      <c r="B487" s="7" t="s">
        <v>555</v>
      </c>
      <c r="C487" s="9">
        <v>0.32178700401475602</v>
      </c>
      <c r="D487" s="9">
        <v>0.28199999999999997</v>
      </c>
      <c r="E487" s="9">
        <v>7.0000000000000001E-3</v>
      </c>
      <c r="F487" s="8">
        <v>0.27499999999999997</v>
      </c>
      <c r="G487" s="13">
        <v>3.4624219733356902E-213</v>
      </c>
      <c r="H487" s="13">
        <v>5.1077648950648105E-209</v>
      </c>
    </row>
    <row r="488" spans="1:8" x14ac:dyDescent="0.45">
      <c r="A488" s="6" t="s">
        <v>138</v>
      </c>
      <c r="B488" s="7" t="s">
        <v>555</v>
      </c>
      <c r="C488" s="9">
        <v>0.43705083296038</v>
      </c>
      <c r="D488" s="9">
        <v>0.52300000000000002</v>
      </c>
      <c r="E488" s="9">
        <v>0.185</v>
      </c>
      <c r="F488" s="8">
        <v>0.33800000000000002</v>
      </c>
      <c r="G488" s="13">
        <v>2.325478197392E-211</v>
      </c>
      <c r="H488" s="13">
        <v>3.4305454367926797E-207</v>
      </c>
    </row>
    <row r="489" spans="1:8" x14ac:dyDescent="0.45">
      <c r="A489" s="6" t="s">
        <v>582</v>
      </c>
      <c r="B489" s="7" t="s">
        <v>555</v>
      </c>
      <c r="C489" s="9">
        <v>0.41779853210284301</v>
      </c>
      <c r="D489" s="9">
        <v>0.94399999999999995</v>
      </c>
      <c r="E489" s="9">
        <v>0.77700000000000002</v>
      </c>
      <c r="F489" s="8">
        <v>0.16699999999999993</v>
      </c>
      <c r="G489" s="13">
        <v>2.44200137811703E-211</v>
      </c>
      <c r="H489" s="13">
        <v>3.6024404329982398E-207</v>
      </c>
    </row>
    <row r="490" spans="1:8" x14ac:dyDescent="0.45">
      <c r="A490" s="6" t="s">
        <v>55</v>
      </c>
      <c r="B490" s="7" t="s">
        <v>555</v>
      </c>
      <c r="C490" s="9">
        <v>0.36603001887147801</v>
      </c>
      <c r="D490" s="9">
        <v>0.43099999999999999</v>
      </c>
      <c r="E490" s="9">
        <v>0.10100000000000001</v>
      </c>
      <c r="F490" s="8">
        <v>0.32999999999999996</v>
      </c>
      <c r="G490" s="13">
        <v>1.21816731862166E-210</v>
      </c>
      <c r="H490" s="13">
        <v>1.79704042843068E-206</v>
      </c>
    </row>
    <row r="491" spans="1:8" x14ac:dyDescent="0.45">
      <c r="A491" s="6" t="s">
        <v>466</v>
      </c>
      <c r="B491" s="7" t="s">
        <v>555</v>
      </c>
      <c r="C491" s="9">
        <v>0.36710890472763402</v>
      </c>
      <c r="D491" s="9">
        <v>0.96699999999999997</v>
      </c>
      <c r="E491" s="9">
        <v>0.83899999999999997</v>
      </c>
      <c r="F491" s="8">
        <v>0.128</v>
      </c>
      <c r="G491" s="13">
        <v>9.0069775604719705E-210</v>
      </c>
      <c r="H491" s="13">
        <v>1.3287093297208299E-205</v>
      </c>
    </row>
    <row r="492" spans="1:8" x14ac:dyDescent="0.45">
      <c r="A492" s="6" t="s">
        <v>465</v>
      </c>
      <c r="B492" s="7" t="s">
        <v>555</v>
      </c>
      <c r="C492" s="9">
        <v>0.36277693715956999</v>
      </c>
      <c r="D492" s="9">
        <v>0.39200000000000002</v>
      </c>
      <c r="E492" s="9">
        <v>7.5999999999999998E-2</v>
      </c>
      <c r="F492" s="8">
        <v>0.316</v>
      </c>
      <c r="G492" s="13">
        <v>1.5522105763851499E-209</v>
      </c>
      <c r="H492" s="13">
        <v>2.2898210422833801E-205</v>
      </c>
    </row>
    <row r="493" spans="1:8" x14ac:dyDescent="0.45">
      <c r="A493" s="6" t="s">
        <v>464</v>
      </c>
      <c r="B493" s="7" t="s">
        <v>555</v>
      </c>
      <c r="C493" s="9">
        <v>0.42853058686050899</v>
      </c>
      <c r="D493" s="9">
        <v>0.51500000000000001</v>
      </c>
      <c r="E493" s="9">
        <v>0.17499999999999999</v>
      </c>
      <c r="F493" s="8">
        <v>0.34</v>
      </c>
      <c r="G493" s="13">
        <v>3.0461151099297401E-207</v>
      </c>
      <c r="H493" s="13">
        <v>4.4936290101683603E-203</v>
      </c>
    </row>
    <row r="494" spans="1:8" x14ac:dyDescent="0.45">
      <c r="A494" s="6" t="s">
        <v>79</v>
      </c>
      <c r="B494" s="7" t="s">
        <v>555</v>
      </c>
      <c r="C494" s="9">
        <v>0.370552967478811</v>
      </c>
      <c r="D494" s="9">
        <v>0.38</v>
      </c>
      <c r="E494" s="9">
        <v>7.0000000000000007E-2</v>
      </c>
      <c r="F494" s="8">
        <v>0.31</v>
      </c>
      <c r="G494" s="13">
        <v>1.5172019360533E-206</v>
      </c>
      <c r="H494" s="13">
        <v>2.2381762960658198E-202</v>
      </c>
    </row>
    <row r="495" spans="1:8" x14ac:dyDescent="0.45">
      <c r="A495" s="6" t="s">
        <v>144</v>
      </c>
      <c r="B495" s="7" t="s">
        <v>555</v>
      </c>
      <c r="C495" s="9">
        <v>0.46420932454724401</v>
      </c>
      <c r="D495" s="9">
        <v>0.27200000000000002</v>
      </c>
      <c r="E495" s="9">
        <v>6.0000000000000001E-3</v>
      </c>
      <c r="F495" s="8">
        <v>0.26600000000000001</v>
      </c>
      <c r="G495" s="13">
        <v>7.8115305407706996E-206</v>
      </c>
      <c r="H495" s="13">
        <v>1.1523569853744899E-201</v>
      </c>
    </row>
    <row r="496" spans="1:8" x14ac:dyDescent="0.45">
      <c r="A496" s="6" t="s">
        <v>583</v>
      </c>
      <c r="B496" s="7" t="s">
        <v>555</v>
      </c>
      <c r="C496" s="9">
        <v>0.41207000907103702</v>
      </c>
      <c r="D496" s="9">
        <v>0.73</v>
      </c>
      <c r="E496" s="9">
        <v>0.41699999999999998</v>
      </c>
      <c r="F496" s="8">
        <v>0.313</v>
      </c>
      <c r="G496" s="13">
        <v>1.0061010062001499E-205</v>
      </c>
      <c r="H496" s="13">
        <v>1.48420020434647E-201</v>
      </c>
    </row>
    <row r="497" spans="1:8" x14ac:dyDescent="0.45">
      <c r="A497" s="6" t="s">
        <v>180</v>
      </c>
      <c r="B497" s="7" t="s">
        <v>555</v>
      </c>
      <c r="C497" s="9">
        <v>0.39405327651431599</v>
      </c>
      <c r="D497" s="9">
        <v>0.83499999999999996</v>
      </c>
      <c r="E497" s="9">
        <v>0.54300000000000004</v>
      </c>
      <c r="F497" s="8">
        <v>0.29199999999999993</v>
      </c>
      <c r="G497" s="13">
        <v>2.7767814561736401E-205</v>
      </c>
      <c r="H497" s="13">
        <v>4.0963080041473602E-201</v>
      </c>
    </row>
    <row r="498" spans="1:8" x14ac:dyDescent="0.45">
      <c r="A498" s="6" t="s">
        <v>96</v>
      </c>
      <c r="B498" s="7" t="s">
        <v>555</v>
      </c>
      <c r="C498" s="9">
        <v>0.33470513910347899</v>
      </c>
      <c r="D498" s="9">
        <v>0.26900000000000002</v>
      </c>
      <c r="E498" s="9">
        <v>7.0000000000000001E-3</v>
      </c>
      <c r="F498" s="8">
        <v>0.26200000000000001</v>
      </c>
      <c r="G498" s="13">
        <v>6.9466439731767803E-204</v>
      </c>
      <c r="H498" s="13">
        <v>1.02476891892304E-199</v>
      </c>
    </row>
    <row r="499" spans="1:8" x14ac:dyDescent="0.45">
      <c r="A499" s="6" t="s">
        <v>463</v>
      </c>
      <c r="B499" s="7" t="s">
        <v>555</v>
      </c>
      <c r="C499" s="9">
        <v>0.37189986033192102</v>
      </c>
      <c r="D499" s="9">
        <v>0.40799999999999997</v>
      </c>
      <c r="E499" s="9">
        <v>0.09</v>
      </c>
      <c r="F499" s="8">
        <v>0.31799999999999995</v>
      </c>
      <c r="G499" s="13">
        <v>8.1900209560208498E-204</v>
      </c>
      <c r="H499" s="13">
        <v>1.2081918914321999E-199</v>
      </c>
    </row>
    <row r="500" spans="1:8" x14ac:dyDescent="0.45">
      <c r="A500" s="6" t="s">
        <v>462</v>
      </c>
      <c r="B500" s="7" t="s">
        <v>555</v>
      </c>
      <c r="C500" s="9">
        <v>0.37670920085020299</v>
      </c>
      <c r="D500" s="9">
        <v>0.37</v>
      </c>
      <c r="E500" s="9">
        <v>6.4000000000000001E-2</v>
      </c>
      <c r="F500" s="8">
        <v>0.30599999999999999</v>
      </c>
      <c r="G500" s="13">
        <v>2.0204667850525301E-203</v>
      </c>
      <c r="H500" s="13">
        <v>2.9805926013094898E-199</v>
      </c>
    </row>
    <row r="501" spans="1:8" x14ac:dyDescent="0.45">
      <c r="A501" s="6" t="s">
        <v>86</v>
      </c>
      <c r="B501" s="7" t="s">
        <v>555</v>
      </c>
      <c r="C501" s="9">
        <v>0.39557473061640402</v>
      </c>
      <c r="D501" s="9">
        <v>0.501</v>
      </c>
      <c r="E501" s="9">
        <v>0.16600000000000001</v>
      </c>
      <c r="F501" s="8">
        <v>0.33499999999999996</v>
      </c>
      <c r="G501" s="13">
        <v>2.03507984596562E-203</v>
      </c>
      <c r="H501" s="13">
        <v>3.0021497887684801E-199</v>
      </c>
    </row>
    <row r="502" spans="1:8" x14ac:dyDescent="0.45">
      <c r="A502" s="6" t="s">
        <v>461</v>
      </c>
      <c r="B502" s="7" t="s">
        <v>555</v>
      </c>
      <c r="C502" s="9">
        <v>0.30558822170481198</v>
      </c>
      <c r="D502" s="9">
        <v>0.27300000000000002</v>
      </c>
      <c r="E502" s="9">
        <v>8.9999999999999993E-3</v>
      </c>
      <c r="F502" s="8">
        <v>0.26400000000000001</v>
      </c>
      <c r="G502" s="13">
        <v>2.0678169642124598E-202</v>
      </c>
      <c r="H502" s="13">
        <v>3.0504435856062299E-198</v>
      </c>
    </row>
    <row r="503" spans="1:8" x14ac:dyDescent="0.45">
      <c r="A503" s="6" t="s">
        <v>85</v>
      </c>
      <c r="B503" s="7" t="s">
        <v>555</v>
      </c>
      <c r="C503" s="9">
        <v>0.425377475475195</v>
      </c>
      <c r="D503" s="9">
        <v>0.61099999999999999</v>
      </c>
      <c r="E503" s="9">
        <v>0.27</v>
      </c>
      <c r="F503" s="8">
        <v>0.34099999999999997</v>
      </c>
      <c r="G503" s="13">
        <v>1.3341425279148E-199</v>
      </c>
      <c r="H503" s="13">
        <v>1.9681270571799102E-195</v>
      </c>
    </row>
    <row r="504" spans="1:8" x14ac:dyDescent="0.45">
      <c r="A504" s="6" t="s">
        <v>137</v>
      </c>
      <c r="B504" s="7" t="s">
        <v>555</v>
      </c>
      <c r="C504" s="9">
        <v>0.475426328231697</v>
      </c>
      <c r="D504" s="9">
        <v>0.49099999999999999</v>
      </c>
      <c r="E504" s="9">
        <v>0.16900000000000001</v>
      </c>
      <c r="F504" s="8">
        <v>0.32199999999999995</v>
      </c>
      <c r="G504" s="13">
        <v>3.2763766948963502E-199</v>
      </c>
      <c r="H504" s="13">
        <v>4.8333109003110998E-195</v>
      </c>
    </row>
    <row r="505" spans="1:8" x14ac:dyDescent="0.45">
      <c r="A505" s="6" t="s">
        <v>460</v>
      </c>
      <c r="B505" s="7" t="s">
        <v>555</v>
      </c>
      <c r="C505" s="9">
        <v>0.35095318261206399</v>
      </c>
      <c r="D505" s="9">
        <v>0.42</v>
      </c>
      <c r="E505" s="9">
        <v>0.10299999999999999</v>
      </c>
      <c r="F505" s="8">
        <v>0.317</v>
      </c>
      <c r="G505" s="13">
        <v>4.27446000817437E-198</v>
      </c>
      <c r="H505" s="13">
        <v>6.3056834040588298E-194</v>
      </c>
    </row>
    <row r="506" spans="1:8" x14ac:dyDescent="0.45">
      <c r="A506" s="6" t="s">
        <v>68</v>
      </c>
      <c r="B506" s="7" t="s">
        <v>555</v>
      </c>
      <c r="C506" s="9">
        <v>0.30766055050757302</v>
      </c>
      <c r="D506" s="9">
        <v>0.27600000000000002</v>
      </c>
      <c r="E506" s="9">
        <v>1.4E-2</v>
      </c>
      <c r="F506" s="8">
        <v>0.26200000000000001</v>
      </c>
      <c r="G506" s="13">
        <v>1.00223137577346E-196</v>
      </c>
      <c r="H506" s="13">
        <v>1.4784917255409999E-192</v>
      </c>
    </row>
    <row r="507" spans="1:8" x14ac:dyDescent="0.45">
      <c r="A507" s="6" t="s">
        <v>181</v>
      </c>
      <c r="B507" s="7" t="s">
        <v>555</v>
      </c>
      <c r="C507" s="9">
        <v>0.42945843430888703</v>
      </c>
      <c r="D507" s="9">
        <v>0.438</v>
      </c>
      <c r="E507" s="9">
        <v>0.114</v>
      </c>
      <c r="F507" s="8">
        <v>0.32400000000000001</v>
      </c>
      <c r="G507" s="13">
        <v>5.0195118399284902E-195</v>
      </c>
      <c r="H507" s="13">
        <v>7.4047838662625099E-191</v>
      </c>
    </row>
    <row r="508" spans="1:8" x14ac:dyDescent="0.45">
      <c r="A508" s="6" t="s">
        <v>84</v>
      </c>
      <c r="B508" s="7" t="s">
        <v>555</v>
      </c>
      <c r="C508" s="9">
        <v>0.42141161898261198</v>
      </c>
      <c r="D508" s="9">
        <v>0.54600000000000004</v>
      </c>
      <c r="E508" s="9">
        <v>0.21299999999999999</v>
      </c>
      <c r="F508" s="8">
        <v>0.33300000000000007</v>
      </c>
      <c r="G508" s="13">
        <v>8.6635851098218596E-195</v>
      </c>
      <c r="H508" s="13">
        <v>1.27805207540092E-190</v>
      </c>
    </row>
    <row r="509" spans="1:8" x14ac:dyDescent="0.45">
      <c r="A509" s="6" t="s">
        <v>60</v>
      </c>
      <c r="B509" s="7" t="s">
        <v>555</v>
      </c>
      <c r="C509" s="9">
        <v>0.27915004293303902</v>
      </c>
      <c r="D509" s="9">
        <v>0.25600000000000001</v>
      </c>
      <c r="E509" s="9">
        <v>6.0000000000000001E-3</v>
      </c>
      <c r="F509" s="8">
        <v>0.25</v>
      </c>
      <c r="G509" s="13">
        <v>3.57180200278763E-193</v>
      </c>
      <c r="H509" s="13">
        <v>5.2691223145123202E-189</v>
      </c>
    </row>
    <row r="510" spans="1:8" x14ac:dyDescent="0.45">
      <c r="A510" s="6" t="s">
        <v>80</v>
      </c>
      <c r="B510" s="7" t="s">
        <v>555</v>
      </c>
      <c r="C510" s="9">
        <v>0.30351843848372601</v>
      </c>
      <c r="D510" s="9">
        <v>0.27600000000000002</v>
      </c>
      <c r="E510" s="9">
        <v>1.6E-2</v>
      </c>
      <c r="F510" s="8">
        <v>0.26</v>
      </c>
      <c r="G510" s="13">
        <v>6.8096155733849702E-192</v>
      </c>
      <c r="H510" s="13">
        <v>1.0045544893857501E-187</v>
      </c>
    </row>
    <row r="511" spans="1:8" x14ac:dyDescent="0.45">
      <c r="A511" s="6" t="s">
        <v>584</v>
      </c>
      <c r="B511" s="7" t="s">
        <v>555</v>
      </c>
      <c r="C511" s="9">
        <v>0.39614123958446601</v>
      </c>
      <c r="D511" s="9">
        <v>0.93</v>
      </c>
      <c r="E511" s="9">
        <v>0.748</v>
      </c>
      <c r="F511" s="8">
        <v>0.18200000000000005</v>
      </c>
      <c r="G511" s="13">
        <v>2.3232647016591798E-190</v>
      </c>
      <c r="H511" s="13">
        <v>3.4272800878876299E-186</v>
      </c>
    </row>
    <row r="512" spans="1:8" x14ac:dyDescent="0.45">
      <c r="A512" s="6" t="s">
        <v>459</v>
      </c>
      <c r="B512" s="7" t="s">
        <v>555</v>
      </c>
      <c r="C512" s="9">
        <v>0.32909503613618102</v>
      </c>
      <c r="D512" s="9">
        <v>0.374</v>
      </c>
      <c r="E512" s="9">
        <v>7.6999999999999999E-2</v>
      </c>
      <c r="F512" s="8">
        <v>0.29699999999999999</v>
      </c>
      <c r="G512" s="13">
        <v>2.4045511434887702E-190</v>
      </c>
      <c r="H512" s="13">
        <v>3.5471938468746399E-186</v>
      </c>
    </row>
    <row r="513" spans="1:8" x14ac:dyDescent="0.45">
      <c r="A513" s="6" t="s">
        <v>458</v>
      </c>
      <c r="B513" s="7" t="s">
        <v>555</v>
      </c>
      <c r="C513" s="9">
        <v>0.33358919473859</v>
      </c>
      <c r="D513" s="9">
        <v>0.33200000000000002</v>
      </c>
      <c r="E513" s="9">
        <v>4.9000000000000002E-2</v>
      </c>
      <c r="F513" s="8">
        <v>0.28300000000000003</v>
      </c>
      <c r="G513" s="13">
        <v>2.9999073498005701E-190</v>
      </c>
      <c r="H513" s="13">
        <v>4.4254633224257998E-186</v>
      </c>
    </row>
    <row r="514" spans="1:8" x14ac:dyDescent="0.45">
      <c r="A514" s="6" t="s">
        <v>89</v>
      </c>
      <c r="B514" s="7" t="s">
        <v>555</v>
      </c>
      <c r="C514" s="9">
        <v>0.39795921218494501</v>
      </c>
      <c r="D514" s="9">
        <v>0.379</v>
      </c>
      <c r="E514" s="9">
        <v>8.4000000000000005E-2</v>
      </c>
      <c r="F514" s="8">
        <v>0.29499999999999998</v>
      </c>
      <c r="G514" s="13">
        <v>5.1947888803407004E-190</v>
      </c>
      <c r="H514" s="13">
        <v>7.6633525562786008E-186</v>
      </c>
    </row>
    <row r="515" spans="1:8" x14ac:dyDescent="0.45">
      <c r="A515" s="6" t="s">
        <v>457</v>
      </c>
      <c r="B515" s="7" t="s">
        <v>555</v>
      </c>
      <c r="C515" s="9">
        <v>0.32306717166902899</v>
      </c>
      <c r="D515" s="9">
        <v>0.374</v>
      </c>
      <c r="E515" s="9">
        <v>7.3999999999999996E-2</v>
      </c>
      <c r="F515" s="8">
        <v>0.3</v>
      </c>
      <c r="G515" s="13">
        <v>2.66012508317025E-189</v>
      </c>
      <c r="H515" s="13">
        <v>3.9242165226927498E-185</v>
      </c>
    </row>
    <row r="516" spans="1:8" x14ac:dyDescent="0.45">
      <c r="A516" s="6" t="s">
        <v>456</v>
      </c>
      <c r="B516" s="7" t="s">
        <v>555</v>
      </c>
      <c r="C516" s="9">
        <v>0.35100677049108298</v>
      </c>
      <c r="D516" s="9">
        <v>0.35699999999999998</v>
      </c>
      <c r="E516" s="9">
        <v>6.6000000000000003E-2</v>
      </c>
      <c r="F516" s="8">
        <v>0.29099999999999998</v>
      </c>
      <c r="G516" s="13">
        <v>2.6696459958081501E-189</v>
      </c>
      <c r="H516" s="13">
        <v>3.9382617730161798E-185</v>
      </c>
    </row>
    <row r="517" spans="1:8" x14ac:dyDescent="0.45">
      <c r="A517" s="6" t="s">
        <v>110</v>
      </c>
      <c r="B517" s="7" t="s">
        <v>555</v>
      </c>
      <c r="C517" s="9">
        <v>0.39893889921914499</v>
      </c>
      <c r="D517" s="9">
        <v>0.34499999999999997</v>
      </c>
      <c r="E517" s="9">
        <v>6.0999999999999999E-2</v>
      </c>
      <c r="F517" s="8">
        <v>0.28399999999999997</v>
      </c>
      <c r="G517" s="13">
        <v>7.6031067275872201E-189</v>
      </c>
      <c r="H517" s="13">
        <v>1.1216103044536701E-184</v>
      </c>
    </row>
    <row r="518" spans="1:8" x14ac:dyDescent="0.45">
      <c r="A518" s="6" t="s">
        <v>212</v>
      </c>
      <c r="B518" s="7" t="s">
        <v>555</v>
      </c>
      <c r="C518" s="9">
        <v>0.37334422869096601</v>
      </c>
      <c r="D518" s="9">
        <v>0.45700000000000002</v>
      </c>
      <c r="E518" s="9">
        <v>0.13900000000000001</v>
      </c>
      <c r="F518" s="8">
        <v>0.318</v>
      </c>
      <c r="G518" s="13">
        <v>3.8767930379455198E-188</v>
      </c>
      <c r="H518" s="13">
        <v>5.7190450895772395E-184</v>
      </c>
    </row>
    <row r="519" spans="1:8" x14ac:dyDescent="0.45">
      <c r="A519" s="6" t="s">
        <v>455</v>
      </c>
      <c r="B519" s="7" t="s">
        <v>555</v>
      </c>
      <c r="C519" s="9">
        <v>0.27759265984815801</v>
      </c>
      <c r="D519" s="9">
        <v>0.26700000000000002</v>
      </c>
      <c r="E519" s="9">
        <v>1.4E-2</v>
      </c>
      <c r="F519" s="8">
        <v>0.253</v>
      </c>
      <c r="G519" s="13">
        <v>2.05090528273574E-187</v>
      </c>
      <c r="H519" s="13">
        <v>3.02549547309177E-183</v>
      </c>
    </row>
    <row r="520" spans="1:8" x14ac:dyDescent="0.45">
      <c r="A520" s="6" t="s">
        <v>72</v>
      </c>
      <c r="B520" s="7" t="s">
        <v>555</v>
      </c>
      <c r="C520" s="9">
        <v>0.49936309504969301</v>
      </c>
      <c r="D520" s="9">
        <v>0.48199999999999998</v>
      </c>
      <c r="E520" s="9">
        <v>0.17299999999999999</v>
      </c>
      <c r="F520" s="8">
        <v>0.309</v>
      </c>
      <c r="G520" s="13">
        <v>2.7895034037232801E-187</v>
      </c>
      <c r="H520" s="13">
        <v>4.1150754211725797E-183</v>
      </c>
    </row>
    <row r="521" spans="1:8" x14ac:dyDescent="0.45">
      <c r="A521" s="6" t="s">
        <v>207</v>
      </c>
      <c r="B521" s="7" t="s">
        <v>555</v>
      </c>
      <c r="C521" s="9">
        <v>0.36125553198662602</v>
      </c>
      <c r="D521" s="9">
        <v>0.92700000000000005</v>
      </c>
      <c r="E521" s="9">
        <v>0.77500000000000002</v>
      </c>
      <c r="F521" s="8">
        <v>0.15200000000000002</v>
      </c>
      <c r="G521" s="13">
        <v>1.93873485142261E-185</v>
      </c>
      <c r="H521" s="13">
        <v>2.8600216528186401E-181</v>
      </c>
    </row>
    <row r="522" spans="1:8" x14ac:dyDescent="0.45">
      <c r="A522" s="6" t="s">
        <v>454</v>
      </c>
      <c r="B522" s="7" t="s">
        <v>555</v>
      </c>
      <c r="C522" s="9">
        <v>0.35693882845678199</v>
      </c>
      <c r="D522" s="9">
        <v>0.41399999999999998</v>
      </c>
      <c r="E522" s="9">
        <v>0.108</v>
      </c>
      <c r="F522" s="8">
        <v>0.30599999999999999</v>
      </c>
      <c r="G522" s="13">
        <v>3.4886519798841499E-185</v>
      </c>
      <c r="H522" s="13">
        <v>5.1464594007250999E-181</v>
      </c>
    </row>
    <row r="523" spans="1:8" x14ac:dyDescent="0.45">
      <c r="A523" s="6" t="s">
        <v>208</v>
      </c>
      <c r="B523" s="7" t="s">
        <v>555</v>
      </c>
      <c r="C523" s="9">
        <v>0.405293636424022</v>
      </c>
      <c r="D523" s="9">
        <v>0.505</v>
      </c>
      <c r="E523" s="9">
        <v>0.184</v>
      </c>
      <c r="F523" s="8">
        <v>0.32100000000000001</v>
      </c>
      <c r="G523" s="13">
        <v>6.8595320650408704E-185</v>
      </c>
      <c r="H523" s="13">
        <v>1.01191817023483E-180</v>
      </c>
    </row>
    <row r="524" spans="1:8" x14ac:dyDescent="0.45">
      <c r="A524" s="6" t="s">
        <v>63</v>
      </c>
      <c r="B524" s="7" t="s">
        <v>555</v>
      </c>
      <c r="C524" s="9">
        <v>0.35493297865453699</v>
      </c>
      <c r="D524" s="9">
        <v>0.443</v>
      </c>
      <c r="E524" s="9">
        <v>0.13</v>
      </c>
      <c r="F524" s="8">
        <v>0.313</v>
      </c>
      <c r="G524" s="13">
        <v>7.3577767501480901E-185</v>
      </c>
      <c r="H524" s="13">
        <v>1.08541922618185E-180</v>
      </c>
    </row>
    <row r="525" spans="1:8" x14ac:dyDescent="0.45">
      <c r="A525" s="6" t="s">
        <v>585</v>
      </c>
      <c r="B525" s="7" t="s">
        <v>555</v>
      </c>
      <c r="C525" s="9">
        <v>0.36041611926043399</v>
      </c>
      <c r="D525" s="9">
        <v>0.437</v>
      </c>
      <c r="E525" s="9">
        <v>0.126</v>
      </c>
      <c r="F525" s="8">
        <v>0.311</v>
      </c>
      <c r="G525" s="13">
        <v>1.6597343551878399E-184</v>
      </c>
      <c r="H525" s="13">
        <v>2.4484401207730999E-180</v>
      </c>
    </row>
    <row r="526" spans="1:8" x14ac:dyDescent="0.45">
      <c r="A526" s="6" t="s">
        <v>586</v>
      </c>
      <c r="B526" s="7" t="s">
        <v>555</v>
      </c>
      <c r="C526" s="9">
        <v>0.37850297013774897</v>
      </c>
      <c r="D526" s="9">
        <v>0.82499999999999996</v>
      </c>
      <c r="E526" s="9">
        <v>0.57499999999999996</v>
      </c>
      <c r="F526" s="8">
        <v>0.25</v>
      </c>
      <c r="G526" s="13">
        <v>2.1034138555693E-184</v>
      </c>
      <c r="H526" s="13">
        <v>3.1029561197358199E-180</v>
      </c>
    </row>
    <row r="527" spans="1:8" x14ac:dyDescent="0.45">
      <c r="A527" s="6" t="s">
        <v>453</v>
      </c>
      <c r="B527" s="7" t="s">
        <v>555</v>
      </c>
      <c r="C527" s="9">
        <v>0.29061744247665799</v>
      </c>
      <c r="D527" s="9">
        <v>0.27700000000000002</v>
      </c>
      <c r="E527" s="9">
        <v>2.1000000000000001E-2</v>
      </c>
      <c r="F527" s="8">
        <v>0.25600000000000001</v>
      </c>
      <c r="G527" s="13">
        <v>9.02177176390354E-184</v>
      </c>
      <c r="H527" s="13">
        <v>1.33089177061105E-179</v>
      </c>
    </row>
    <row r="528" spans="1:8" x14ac:dyDescent="0.45">
      <c r="A528" s="6" t="s">
        <v>452</v>
      </c>
      <c r="B528" s="7" t="s">
        <v>555</v>
      </c>
      <c r="C528" s="9">
        <v>0.359632675731695</v>
      </c>
      <c r="D528" s="9">
        <v>0.78800000000000003</v>
      </c>
      <c r="E528" s="9">
        <v>0.50800000000000001</v>
      </c>
      <c r="F528" s="8">
        <v>0.28000000000000003</v>
      </c>
      <c r="G528" s="13">
        <v>6.8425275408132094E-182</v>
      </c>
      <c r="H528" s="13">
        <v>1.00940966282076E-177</v>
      </c>
    </row>
    <row r="529" spans="1:8" x14ac:dyDescent="0.45">
      <c r="A529" s="6" t="s">
        <v>451</v>
      </c>
      <c r="B529" s="7" t="s">
        <v>555</v>
      </c>
      <c r="C529" s="9">
        <v>0.26902797624915398</v>
      </c>
      <c r="D529" s="9">
        <v>0.27600000000000002</v>
      </c>
      <c r="E529" s="9">
        <v>2.3E-2</v>
      </c>
      <c r="F529" s="8">
        <v>0.253</v>
      </c>
      <c r="G529" s="13">
        <v>6.90952952321566E-181</v>
      </c>
      <c r="H529" s="13">
        <v>1.01929379526477E-176</v>
      </c>
    </row>
    <row r="530" spans="1:8" x14ac:dyDescent="0.45">
      <c r="A530" s="6" t="s">
        <v>450</v>
      </c>
      <c r="B530" s="7" t="s">
        <v>555</v>
      </c>
      <c r="C530" s="9">
        <v>0.38837996348237402</v>
      </c>
      <c r="D530" s="9">
        <v>0.46400000000000002</v>
      </c>
      <c r="E530" s="9">
        <v>0.15</v>
      </c>
      <c r="F530" s="8">
        <v>0.31400000000000006</v>
      </c>
      <c r="G530" s="13">
        <v>1.483885931457E-179</v>
      </c>
      <c r="H530" s="13">
        <v>2.18902852608536E-175</v>
      </c>
    </row>
    <row r="531" spans="1:8" x14ac:dyDescent="0.45">
      <c r="A531" s="6" t="s">
        <v>58</v>
      </c>
      <c r="B531" s="7" t="s">
        <v>555</v>
      </c>
      <c r="C531" s="9">
        <v>0.285384659586917</v>
      </c>
      <c r="D531" s="9">
        <v>0.27400000000000002</v>
      </c>
      <c r="E531" s="9">
        <v>2.3E-2</v>
      </c>
      <c r="F531" s="8">
        <v>0.251</v>
      </c>
      <c r="G531" s="13">
        <v>6.1252596123478903E-179</v>
      </c>
      <c r="H531" s="13">
        <v>9.0359829801356004E-175</v>
      </c>
    </row>
    <row r="532" spans="1:8" x14ac:dyDescent="0.45">
      <c r="A532" s="6" t="s">
        <v>449</v>
      </c>
      <c r="B532" s="7" t="s">
        <v>555</v>
      </c>
      <c r="C532" s="9">
        <v>0.30740949183733501</v>
      </c>
      <c r="D532" s="9">
        <v>0.34</v>
      </c>
      <c r="E532" s="9">
        <v>6.0999999999999999E-2</v>
      </c>
      <c r="F532" s="8">
        <v>0.27900000000000003</v>
      </c>
      <c r="G532" s="13">
        <v>1.14864195548469E-178</v>
      </c>
      <c r="H532" s="13">
        <v>1.69447661273101E-174</v>
      </c>
    </row>
    <row r="533" spans="1:8" x14ac:dyDescent="0.45">
      <c r="A533" s="6" t="s">
        <v>77</v>
      </c>
      <c r="B533" s="7" t="s">
        <v>555</v>
      </c>
      <c r="C533" s="9">
        <v>0.37697433722199702</v>
      </c>
      <c r="D533" s="9">
        <v>0.51500000000000001</v>
      </c>
      <c r="E533" s="9">
        <v>0.19700000000000001</v>
      </c>
      <c r="F533" s="8">
        <v>0.318</v>
      </c>
      <c r="G533" s="13">
        <v>1.9309213467047301E-176</v>
      </c>
      <c r="H533" s="13">
        <v>2.8484951706588198E-172</v>
      </c>
    </row>
    <row r="534" spans="1:8" x14ac:dyDescent="0.45">
      <c r="A534" s="6" t="s">
        <v>448</v>
      </c>
      <c r="B534" s="7" t="s">
        <v>555</v>
      </c>
      <c r="C534" s="9">
        <v>0.33543882060754399</v>
      </c>
      <c r="D534" s="9">
        <v>0.378</v>
      </c>
      <c r="E534" s="9">
        <v>8.8999999999999996E-2</v>
      </c>
      <c r="F534" s="8">
        <v>0.28900000000000003</v>
      </c>
      <c r="G534" s="13">
        <v>1.27556944761288E-175</v>
      </c>
      <c r="H534" s="13">
        <v>1.8817200491185201E-171</v>
      </c>
    </row>
    <row r="535" spans="1:8" x14ac:dyDescent="0.45">
      <c r="A535" s="6" t="s">
        <v>447</v>
      </c>
      <c r="B535" s="7" t="s">
        <v>555</v>
      </c>
      <c r="C535" s="9">
        <v>0.278203307808634</v>
      </c>
      <c r="D535" s="9">
        <v>0.29799999999999999</v>
      </c>
      <c r="E535" s="9">
        <v>3.9E-2</v>
      </c>
      <c r="F535" s="8">
        <v>0.25900000000000001</v>
      </c>
      <c r="G535" s="13">
        <v>4.9717845186891703E-174</v>
      </c>
      <c r="H535" s="13">
        <v>7.3343765219702605E-170</v>
      </c>
    </row>
    <row r="536" spans="1:8" x14ac:dyDescent="0.45">
      <c r="A536" s="6" t="s">
        <v>446</v>
      </c>
      <c r="B536" s="7" t="s">
        <v>555</v>
      </c>
      <c r="C536" s="9">
        <v>0.315737285313751</v>
      </c>
      <c r="D536" s="9">
        <v>0.34100000000000003</v>
      </c>
      <c r="E536" s="9">
        <v>6.7000000000000004E-2</v>
      </c>
      <c r="F536" s="8">
        <v>0.27400000000000002</v>
      </c>
      <c r="G536" s="13">
        <v>7.5773316731191803E-173</v>
      </c>
      <c r="H536" s="13">
        <v>1.11780796841854E-168</v>
      </c>
    </row>
    <row r="537" spans="1:8" x14ac:dyDescent="0.45">
      <c r="A537" s="6" t="s">
        <v>445</v>
      </c>
      <c r="B537" s="7" t="s">
        <v>555</v>
      </c>
      <c r="C537" s="9">
        <v>0.34838562398134698</v>
      </c>
      <c r="D537" s="9">
        <v>0.44900000000000001</v>
      </c>
      <c r="E537" s="9">
        <v>0.14599999999999999</v>
      </c>
      <c r="F537" s="8">
        <v>0.30300000000000005</v>
      </c>
      <c r="G537" s="13">
        <v>3.0273515771418102E-172</v>
      </c>
      <c r="H537" s="13">
        <v>4.4659490465995996E-168</v>
      </c>
    </row>
    <row r="538" spans="1:8" x14ac:dyDescent="0.45">
      <c r="A538" s="6" t="s">
        <v>587</v>
      </c>
      <c r="B538" s="7" t="s">
        <v>555</v>
      </c>
      <c r="C538" s="9">
        <v>0.386974859525135</v>
      </c>
      <c r="D538" s="9">
        <v>0.94599999999999995</v>
      </c>
      <c r="E538" s="9">
        <v>0.82899999999999996</v>
      </c>
      <c r="F538" s="8">
        <v>0.11699999999999999</v>
      </c>
      <c r="G538" s="13">
        <v>3.4068046745038799E-170</v>
      </c>
      <c r="H538" s="13">
        <v>5.0257182558281199E-166</v>
      </c>
    </row>
    <row r="539" spans="1:8" x14ac:dyDescent="0.45">
      <c r="A539" s="6" t="s">
        <v>588</v>
      </c>
      <c r="B539" s="7" t="s">
        <v>555</v>
      </c>
      <c r="C539" s="9">
        <v>0.399459516872743</v>
      </c>
      <c r="D539" s="9">
        <v>0.59499999999999997</v>
      </c>
      <c r="E539" s="9">
        <v>0.29699999999999999</v>
      </c>
      <c r="F539" s="8">
        <v>0.29799999999999999</v>
      </c>
      <c r="G539" s="13">
        <v>1.09764912300943E-169</v>
      </c>
      <c r="H539" s="13">
        <v>1.6192519862635099E-165</v>
      </c>
    </row>
    <row r="540" spans="1:8" x14ac:dyDescent="0.45">
      <c r="A540" s="6" t="s">
        <v>589</v>
      </c>
      <c r="B540" s="7" t="s">
        <v>555</v>
      </c>
      <c r="C540" s="9">
        <v>0.40883200407092202</v>
      </c>
      <c r="D540" s="9">
        <v>0.97899999999999998</v>
      </c>
      <c r="E540" s="9">
        <v>0.92600000000000005</v>
      </c>
      <c r="F540" s="8">
        <v>5.2999999999999936E-2</v>
      </c>
      <c r="G540" s="13">
        <v>3.8400247569377703E-169</v>
      </c>
      <c r="H540" s="13">
        <v>5.6648045214345896E-165</v>
      </c>
    </row>
    <row r="541" spans="1:8" x14ac:dyDescent="0.45">
      <c r="A541" s="6" t="s">
        <v>444</v>
      </c>
      <c r="B541" s="7" t="s">
        <v>555</v>
      </c>
      <c r="C541" s="9">
        <v>0.28628550621094501</v>
      </c>
      <c r="D541" s="9">
        <v>0.27200000000000002</v>
      </c>
      <c r="E541" s="9">
        <v>2.8000000000000001E-2</v>
      </c>
      <c r="F541" s="8">
        <v>0.24400000000000002</v>
      </c>
      <c r="G541" s="13">
        <v>1.31686464687312E-168</v>
      </c>
      <c r="H541" s="13">
        <v>1.9426387270672201E-164</v>
      </c>
    </row>
    <row r="542" spans="1:8" x14ac:dyDescent="0.45">
      <c r="A542" s="6" t="s">
        <v>443</v>
      </c>
      <c r="B542" s="7" t="s">
        <v>555</v>
      </c>
      <c r="C542" s="9">
        <v>0.27820716811942697</v>
      </c>
      <c r="D542" s="9">
        <v>0.27400000000000002</v>
      </c>
      <c r="E542" s="9">
        <v>3.1E-2</v>
      </c>
      <c r="F542" s="8">
        <v>0.24300000000000002</v>
      </c>
      <c r="G542" s="13">
        <v>5.9017413443085703E-167</v>
      </c>
      <c r="H542" s="13">
        <v>8.7062488311240005E-163</v>
      </c>
    </row>
    <row r="543" spans="1:8" x14ac:dyDescent="0.45">
      <c r="A543" s="6" t="s">
        <v>590</v>
      </c>
      <c r="B543" s="7" t="s">
        <v>555</v>
      </c>
      <c r="C543" s="9">
        <v>0.38706580293268</v>
      </c>
      <c r="D543" s="9">
        <v>0.66900000000000004</v>
      </c>
      <c r="E543" s="9">
        <v>0.39200000000000002</v>
      </c>
      <c r="F543" s="8">
        <v>0.27700000000000002</v>
      </c>
      <c r="G543" s="13">
        <v>2.3272662464600699E-166</v>
      </c>
      <c r="H543" s="13">
        <v>3.4331831667779002E-162</v>
      </c>
    </row>
    <row r="544" spans="1:8" x14ac:dyDescent="0.45">
      <c r="A544" s="6" t="s">
        <v>100</v>
      </c>
      <c r="B544" s="7" t="s">
        <v>555</v>
      </c>
      <c r="C544" s="9">
        <v>0.35818093710405202</v>
      </c>
      <c r="D544" s="9">
        <v>0.44800000000000001</v>
      </c>
      <c r="E544" s="9">
        <v>0.153</v>
      </c>
      <c r="F544" s="8">
        <v>0.29500000000000004</v>
      </c>
      <c r="G544" s="13">
        <v>3.8269080956425703E-166</v>
      </c>
      <c r="H544" s="13">
        <v>5.64545482269192E-162</v>
      </c>
    </row>
    <row r="545" spans="1:8" x14ac:dyDescent="0.45">
      <c r="A545" s="6" t="s">
        <v>211</v>
      </c>
      <c r="B545" s="7" t="s">
        <v>555</v>
      </c>
      <c r="C545" s="9">
        <v>0.38471420589122102</v>
      </c>
      <c r="D545" s="9">
        <v>0.65700000000000003</v>
      </c>
      <c r="E545" s="9">
        <v>0.35899999999999999</v>
      </c>
      <c r="F545" s="8">
        <v>0.29800000000000004</v>
      </c>
      <c r="G545" s="13">
        <v>6.2095910306977896E-166</v>
      </c>
      <c r="H545" s="13">
        <v>9.1603886884853795E-162</v>
      </c>
    </row>
    <row r="546" spans="1:8" x14ac:dyDescent="0.45">
      <c r="A546" s="6" t="s">
        <v>67</v>
      </c>
      <c r="B546" s="7" t="s">
        <v>555</v>
      </c>
      <c r="C546" s="9">
        <v>0.29587537540412301</v>
      </c>
      <c r="D546" s="9">
        <v>0.27600000000000002</v>
      </c>
      <c r="E546" s="9">
        <v>3.2000000000000001E-2</v>
      </c>
      <c r="F546" s="8">
        <v>0.24400000000000002</v>
      </c>
      <c r="G546" s="13">
        <v>1.89639206384606E-165</v>
      </c>
      <c r="H546" s="13">
        <v>2.7975575725857101E-161</v>
      </c>
    </row>
    <row r="547" spans="1:8" x14ac:dyDescent="0.45">
      <c r="A547" s="6" t="s">
        <v>442</v>
      </c>
      <c r="B547" s="7" t="s">
        <v>555</v>
      </c>
      <c r="C547" s="9">
        <v>0.28214240705891502</v>
      </c>
      <c r="D547" s="9">
        <v>0.318</v>
      </c>
      <c r="E547" s="9">
        <v>5.7000000000000002E-2</v>
      </c>
      <c r="F547" s="8">
        <v>0.26100000000000001</v>
      </c>
      <c r="G547" s="13">
        <v>2.36029740169729E-165</v>
      </c>
      <c r="H547" s="13">
        <v>3.48191072698385E-161</v>
      </c>
    </row>
    <row r="548" spans="1:8" x14ac:dyDescent="0.45">
      <c r="A548" s="6" t="s">
        <v>441</v>
      </c>
      <c r="B548" s="7" t="s">
        <v>555</v>
      </c>
      <c r="C548" s="9">
        <v>0.302287371422304</v>
      </c>
      <c r="D548" s="9">
        <v>0.35299999999999998</v>
      </c>
      <c r="E548" s="9">
        <v>0.08</v>
      </c>
      <c r="F548" s="8">
        <v>0.27299999999999996</v>
      </c>
      <c r="G548" s="13">
        <v>2.8625469830046499E-165</v>
      </c>
      <c r="H548" s="13">
        <v>4.2228293093284601E-161</v>
      </c>
    </row>
    <row r="549" spans="1:8" x14ac:dyDescent="0.45">
      <c r="A549" s="6" t="s">
        <v>440</v>
      </c>
      <c r="B549" s="7" t="s">
        <v>555</v>
      </c>
      <c r="C549" s="9">
        <v>0.30170696674547498</v>
      </c>
      <c r="D549" s="9">
        <v>0.33500000000000002</v>
      </c>
      <c r="E549" s="9">
        <v>6.8000000000000005E-2</v>
      </c>
      <c r="F549" s="8">
        <v>0.26700000000000002</v>
      </c>
      <c r="G549" s="13">
        <v>3.6254603150570402E-165</v>
      </c>
      <c r="H549" s="13">
        <v>5.3482790567721399E-161</v>
      </c>
    </row>
    <row r="550" spans="1:8" x14ac:dyDescent="0.45">
      <c r="A550" s="6" t="s">
        <v>53</v>
      </c>
      <c r="B550" s="7" t="s">
        <v>555</v>
      </c>
      <c r="C550" s="9">
        <v>0.27437647338068599</v>
      </c>
      <c r="D550" s="9">
        <v>0.28999999999999998</v>
      </c>
      <c r="E550" s="9">
        <v>4.1000000000000002E-2</v>
      </c>
      <c r="F550" s="8">
        <v>0.24899999999999997</v>
      </c>
      <c r="G550" s="13">
        <v>2.43904298114777E-163</v>
      </c>
      <c r="H550" s="13">
        <v>3.5980762057891999E-159</v>
      </c>
    </row>
    <row r="551" spans="1:8" x14ac:dyDescent="0.45">
      <c r="A551" s="6" t="s">
        <v>71</v>
      </c>
      <c r="B551" s="7" t="s">
        <v>555</v>
      </c>
      <c r="C551" s="9">
        <v>0.30671575759555603</v>
      </c>
      <c r="D551" s="9">
        <v>0.318</v>
      </c>
      <c r="E551" s="9">
        <v>0.06</v>
      </c>
      <c r="F551" s="8">
        <v>0.25800000000000001</v>
      </c>
      <c r="G551" s="13">
        <v>4.5709392263316403E-163</v>
      </c>
      <c r="H551" s="13">
        <v>6.7430495466844397E-159</v>
      </c>
    </row>
    <row r="552" spans="1:8" x14ac:dyDescent="0.45">
      <c r="A552" s="6" t="s">
        <v>439</v>
      </c>
      <c r="B552" s="7" t="s">
        <v>555</v>
      </c>
      <c r="C552" s="9">
        <v>0.29521571102526301</v>
      </c>
      <c r="D552" s="9">
        <v>0.29799999999999999</v>
      </c>
      <c r="E552" s="9">
        <v>4.8000000000000001E-2</v>
      </c>
      <c r="F552" s="8">
        <v>0.25</v>
      </c>
      <c r="G552" s="13">
        <v>1.8612228273713201E-162</v>
      </c>
      <c r="H552" s="13">
        <v>2.74567591493817E-158</v>
      </c>
    </row>
    <row r="553" spans="1:8" x14ac:dyDescent="0.45">
      <c r="A553" s="6" t="s">
        <v>591</v>
      </c>
      <c r="B553" s="7" t="s">
        <v>555</v>
      </c>
      <c r="C553" s="9">
        <v>0.361448003758501</v>
      </c>
      <c r="D553" s="9">
        <v>0.76100000000000001</v>
      </c>
      <c r="E553" s="9">
        <v>0.504</v>
      </c>
      <c r="F553" s="8">
        <v>0.25700000000000001</v>
      </c>
      <c r="G553" s="13">
        <v>1.14704479012999E-160</v>
      </c>
      <c r="H553" s="13">
        <v>1.6921204743997601E-156</v>
      </c>
    </row>
    <row r="554" spans="1:8" x14ac:dyDescent="0.45">
      <c r="A554" s="6" t="s">
        <v>438</v>
      </c>
      <c r="B554" s="7" t="s">
        <v>555</v>
      </c>
      <c r="C554" s="9">
        <v>0.28661597334761002</v>
      </c>
      <c r="D554" s="9">
        <v>0.28899999999999998</v>
      </c>
      <c r="E554" s="9">
        <v>4.2999999999999997E-2</v>
      </c>
      <c r="F554" s="8">
        <v>0.246</v>
      </c>
      <c r="G554" s="13">
        <v>2.18060249920856E-159</v>
      </c>
      <c r="H554" s="13">
        <v>3.21682480683247E-155</v>
      </c>
    </row>
    <row r="555" spans="1:8" x14ac:dyDescent="0.45">
      <c r="A555" s="6" t="s">
        <v>203</v>
      </c>
      <c r="B555" s="7" t="s">
        <v>555</v>
      </c>
      <c r="C555" s="9">
        <v>0.309444928196629</v>
      </c>
      <c r="D555" s="9">
        <v>0.93600000000000005</v>
      </c>
      <c r="E555" s="9">
        <v>0.79300000000000004</v>
      </c>
      <c r="F555" s="8">
        <v>0.14300000000000002</v>
      </c>
      <c r="G555" s="13">
        <v>8.0865721267060001E-159</v>
      </c>
      <c r="H555" s="13">
        <v>1.1929311201316701E-154</v>
      </c>
    </row>
    <row r="556" spans="1:8" x14ac:dyDescent="0.45">
      <c r="A556" s="6" t="s">
        <v>592</v>
      </c>
      <c r="B556" s="7" t="s">
        <v>555</v>
      </c>
      <c r="C556" s="9">
        <v>0.37736880381528698</v>
      </c>
      <c r="D556" s="9">
        <v>0.80500000000000005</v>
      </c>
      <c r="E556" s="9">
        <v>0.59199999999999997</v>
      </c>
      <c r="F556" s="8">
        <v>0.21300000000000008</v>
      </c>
      <c r="G556" s="13">
        <v>3.47484883751374E-158</v>
      </c>
      <c r="H556" s="13">
        <v>5.1260970051002797E-154</v>
      </c>
    </row>
    <row r="557" spans="1:8" x14ac:dyDescent="0.45">
      <c r="A557" s="6" t="s">
        <v>437</v>
      </c>
      <c r="B557" s="7" t="s">
        <v>555</v>
      </c>
      <c r="C557" s="9">
        <v>0.27284189740916698</v>
      </c>
      <c r="D557" s="9">
        <v>0.314</v>
      </c>
      <c r="E557" s="9">
        <v>0.06</v>
      </c>
      <c r="F557" s="8">
        <v>0.254</v>
      </c>
      <c r="G557" s="13">
        <v>4.0806460163201098E-157</v>
      </c>
      <c r="H557" s="13">
        <v>6.0197690032754303E-153</v>
      </c>
    </row>
    <row r="558" spans="1:8" x14ac:dyDescent="0.45">
      <c r="A558" s="6" t="s">
        <v>436</v>
      </c>
      <c r="B558" s="7" t="s">
        <v>555</v>
      </c>
      <c r="C558" s="9">
        <v>0.32959947325787498</v>
      </c>
      <c r="D558" s="9">
        <v>0.40100000000000002</v>
      </c>
      <c r="E558" s="9">
        <v>0.122</v>
      </c>
      <c r="F558" s="8">
        <v>0.27900000000000003</v>
      </c>
      <c r="G558" s="13">
        <v>1.5924854362647601E-156</v>
      </c>
      <c r="H558" s="13">
        <v>2.34923451557778E-152</v>
      </c>
    </row>
    <row r="559" spans="1:8" x14ac:dyDescent="0.45">
      <c r="A559" s="6" t="s">
        <v>435</v>
      </c>
      <c r="B559" s="7" t="s">
        <v>555</v>
      </c>
      <c r="C559" s="9">
        <v>0.295718311568412</v>
      </c>
      <c r="D559" s="9">
        <v>0.34</v>
      </c>
      <c r="E559" s="9">
        <v>7.8E-2</v>
      </c>
      <c r="F559" s="8">
        <v>0.26200000000000001</v>
      </c>
      <c r="G559" s="13">
        <v>3.3836246633323002E-156</v>
      </c>
      <c r="H559" s="13">
        <v>4.9915231033478096E-152</v>
      </c>
    </row>
    <row r="560" spans="1:8" x14ac:dyDescent="0.45">
      <c r="A560" s="6" t="s">
        <v>434</v>
      </c>
      <c r="B560" s="7" t="s">
        <v>555</v>
      </c>
      <c r="C560" s="9">
        <v>0.28809477732855898</v>
      </c>
      <c r="D560" s="9">
        <v>0.29299999999999998</v>
      </c>
      <c r="E560" s="9">
        <v>0.05</v>
      </c>
      <c r="F560" s="8">
        <v>0.24299999999999999</v>
      </c>
      <c r="G560" s="13">
        <v>3.0342509908442201E-154</v>
      </c>
      <c r="H560" s="13">
        <v>4.4761270616933902E-150</v>
      </c>
    </row>
    <row r="561" spans="1:8" x14ac:dyDescent="0.45">
      <c r="A561" s="6" t="s">
        <v>433</v>
      </c>
      <c r="B561" s="7" t="s">
        <v>555</v>
      </c>
      <c r="C561" s="9">
        <v>0.266004173306715</v>
      </c>
      <c r="D561" s="9">
        <v>0.28699999999999998</v>
      </c>
      <c r="E561" s="9">
        <v>4.7E-2</v>
      </c>
      <c r="F561" s="8">
        <v>0.24</v>
      </c>
      <c r="G561" s="13">
        <v>1.0463566976622299E-152</v>
      </c>
      <c r="H561" s="13">
        <v>1.5435854003913199E-148</v>
      </c>
    </row>
    <row r="562" spans="1:8" x14ac:dyDescent="0.45">
      <c r="A562" s="6" t="s">
        <v>593</v>
      </c>
      <c r="B562" s="7" t="s">
        <v>555</v>
      </c>
      <c r="C562" s="9">
        <v>0.34518518023183797</v>
      </c>
      <c r="D562" s="9">
        <v>0.88200000000000001</v>
      </c>
      <c r="E562" s="9">
        <v>0.71299999999999997</v>
      </c>
      <c r="F562" s="8">
        <v>0.16900000000000004</v>
      </c>
      <c r="G562" s="13">
        <v>1.84575241623923E-150</v>
      </c>
      <c r="H562" s="13">
        <v>2.72285396443612E-146</v>
      </c>
    </row>
    <row r="563" spans="1:8" x14ac:dyDescent="0.45">
      <c r="A563" s="6" t="s">
        <v>205</v>
      </c>
      <c r="B563" s="7" t="s">
        <v>555</v>
      </c>
      <c r="C563" s="9">
        <v>0.32318869062351202</v>
      </c>
      <c r="D563" s="9">
        <v>0.46100000000000002</v>
      </c>
      <c r="E563" s="9">
        <v>0.17699999999999999</v>
      </c>
      <c r="F563" s="8">
        <v>0.28400000000000003</v>
      </c>
      <c r="G563" s="13">
        <v>4.5060759435360998E-149</v>
      </c>
      <c r="H563" s="13">
        <v>6.6473632319044503E-145</v>
      </c>
    </row>
    <row r="564" spans="1:8" x14ac:dyDescent="0.45">
      <c r="A564" s="6" t="s">
        <v>432</v>
      </c>
      <c r="B564" s="7" t="s">
        <v>555</v>
      </c>
      <c r="C564" s="9">
        <v>0.317744648924696</v>
      </c>
      <c r="D564" s="9">
        <v>0.39800000000000002</v>
      </c>
      <c r="E564" s="9">
        <v>0.125</v>
      </c>
      <c r="F564" s="8">
        <v>0.27300000000000002</v>
      </c>
      <c r="G564" s="13">
        <v>3.8343318870309497E-148</v>
      </c>
      <c r="H564" s="13">
        <v>5.6564063997480601E-144</v>
      </c>
    </row>
    <row r="565" spans="1:8" x14ac:dyDescent="0.45">
      <c r="A565" s="6" t="s">
        <v>66</v>
      </c>
      <c r="B565" s="7" t="s">
        <v>555</v>
      </c>
      <c r="C565" s="9">
        <v>0.34410134296697198</v>
      </c>
      <c r="D565" s="9">
        <v>0.49</v>
      </c>
      <c r="E565" s="9">
        <v>0.20200000000000001</v>
      </c>
      <c r="F565" s="8">
        <v>0.28799999999999998</v>
      </c>
      <c r="G565" s="13">
        <v>1.9959202152571799E-147</v>
      </c>
      <c r="H565" s="13">
        <v>2.9443815015474001E-143</v>
      </c>
    </row>
    <row r="566" spans="1:8" x14ac:dyDescent="0.45">
      <c r="A566" s="6" t="s">
        <v>431</v>
      </c>
      <c r="B566" s="7" t="s">
        <v>555</v>
      </c>
      <c r="C566" s="9">
        <v>0.35176261008105197</v>
      </c>
      <c r="D566" s="9">
        <v>0.57099999999999995</v>
      </c>
      <c r="E566" s="9">
        <v>0.28499999999999998</v>
      </c>
      <c r="F566" s="8">
        <v>0.28599999999999998</v>
      </c>
      <c r="G566" s="13">
        <v>9.3378274970960899E-145</v>
      </c>
      <c r="H566" s="13">
        <v>1.37751631237162E-140</v>
      </c>
    </row>
    <row r="567" spans="1:8" x14ac:dyDescent="0.45">
      <c r="A567" s="6" t="s">
        <v>198</v>
      </c>
      <c r="B567" s="7" t="s">
        <v>555</v>
      </c>
      <c r="C567" s="9">
        <v>0.41647246594398801</v>
      </c>
      <c r="D567" s="9">
        <v>0.36899999999999999</v>
      </c>
      <c r="E567" s="9">
        <v>0.112</v>
      </c>
      <c r="F567" s="8">
        <v>0.25700000000000001</v>
      </c>
      <c r="G567" s="13">
        <v>5.2485858048654005E-144</v>
      </c>
      <c r="H567" s="13">
        <v>7.7427137793374302E-140</v>
      </c>
    </row>
    <row r="568" spans="1:8" x14ac:dyDescent="0.45">
      <c r="A568" s="6" t="s">
        <v>594</v>
      </c>
      <c r="B568" s="7" t="s">
        <v>555</v>
      </c>
      <c r="C568" s="9">
        <v>0.34920383341806299</v>
      </c>
      <c r="D568" s="9">
        <v>0.49299999999999999</v>
      </c>
      <c r="E568" s="9">
        <v>0.217</v>
      </c>
      <c r="F568" s="8">
        <v>0.27600000000000002</v>
      </c>
      <c r="G568" s="13">
        <v>2.00656031596E-142</v>
      </c>
      <c r="H568" s="13">
        <v>2.9600777781041901E-138</v>
      </c>
    </row>
    <row r="569" spans="1:8" x14ac:dyDescent="0.45">
      <c r="A569" s="6" t="s">
        <v>430</v>
      </c>
      <c r="B569" s="7" t="s">
        <v>555</v>
      </c>
      <c r="C569" s="9">
        <v>0.27518413795138402</v>
      </c>
      <c r="D569" s="9">
        <v>0.30199999999999999</v>
      </c>
      <c r="E569" s="9">
        <v>6.2E-2</v>
      </c>
      <c r="F569" s="8">
        <v>0.24</v>
      </c>
      <c r="G569" s="13">
        <v>6.8521289188067497E-142</v>
      </c>
      <c r="H569" s="13">
        <v>1.01082605810237E-137</v>
      </c>
    </row>
    <row r="570" spans="1:8" x14ac:dyDescent="0.45">
      <c r="A570" s="6" t="s">
        <v>595</v>
      </c>
      <c r="B570" s="7" t="s">
        <v>555</v>
      </c>
      <c r="C570" s="9">
        <v>0.31684537196241602</v>
      </c>
      <c r="D570" s="9">
        <v>0.92600000000000005</v>
      </c>
      <c r="E570" s="9">
        <v>0.77400000000000002</v>
      </c>
      <c r="F570" s="8">
        <v>0.15200000000000002</v>
      </c>
      <c r="G570" s="13">
        <v>4.0372981866783502E-141</v>
      </c>
      <c r="H570" s="13">
        <v>5.9558222849879002E-137</v>
      </c>
    </row>
    <row r="571" spans="1:8" x14ac:dyDescent="0.45">
      <c r="A571" s="6" t="s">
        <v>596</v>
      </c>
      <c r="B571" s="7" t="s">
        <v>555</v>
      </c>
      <c r="C571" s="9">
        <v>0.34940759512152197</v>
      </c>
      <c r="D571" s="9">
        <v>0.84</v>
      </c>
      <c r="E571" s="9">
        <v>0.65300000000000002</v>
      </c>
      <c r="F571" s="8">
        <v>0.18699999999999994</v>
      </c>
      <c r="G571" s="13">
        <v>4.7234367655884298E-141</v>
      </c>
      <c r="H571" s="13">
        <v>6.9680139165960504E-137</v>
      </c>
    </row>
    <row r="572" spans="1:8" x14ac:dyDescent="0.45">
      <c r="A572" s="6" t="s">
        <v>429</v>
      </c>
      <c r="B572" s="7" t="s">
        <v>555</v>
      </c>
      <c r="C572" s="9">
        <v>0.26608712519433397</v>
      </c>
      <c r="D572" s="9">
        <v>0.27700000000000002</v>
      </c>
      <c r="E572" s="9">
        <v>0.05</v>
      </c>
      <c r="F572" s="8">
        <v>0.22700000000000004</v>
      </c>
      <c r="G572" s="13">
        <v>1.5283700616669499E-139</v>
      </c>
      <c r="H572" s="13">
        <v>2.2546515149710902E-135</v>
      </c>
    </row>
    <row r="573" spans="1:8" x14ac:dyDescent="0.45">
      <c r="A573" s="6" t="s">
        <v>209</v>
      </c>
      <c r="B573" s="7" t="s">
        <v>555</v>
      </c>
      <c r="C573" s="9">
        <v>0.28714648645440299</v>
      </c>
      <c r="D573" s="9">
        <v>0.38400000000000001</v>
      </c>
      <c r="E573" s="9">
        <v>0.125</v>
      </c>
      <c r="F573" s="8">
        <v>0.25900000000000001</v>
      </c>
      <c r="G573" s="13">
        <v>9.7318077190199302E-136</v>
      </c>
      <c r="H573" s="13">
        <v>1.43563627470982E-131</v>
      </c>
    </row>
    <row r="574" spans="1:8" x14ac:dyDescent="0.45">
      <c r="A574" s="6" t="s">
        <v>428</v>
      </c>
      <c r="B574" s="7" t="s">
        <v>555</v>
      </c>
      <c r="C574" s="9">
        <v>0.27907819770528097</v>
      </c>
      <c r="D574" s="9">
        <v>0.33400000000000002</v>
      </c>
      <c r="E574" s="9">
        <v>9.0999999999999998E-2</v>
      </c>
      <c r="F574" s="8">
        <v>0.24300000000000002</v>
      </c>
      <c r="G574" s="13">
        <v>1.1021338728936599E-133</v>
      </c>
      <c r="H574" s="13">
        <v>1.6258678892927201E-129</v>
      </c>
    </row>
    <row r="575" spans="1:8" x14ac:dyDescent="0.45">
      <c r="A575" s="6" t="s">
        <v>427</v>
      </c>
      <c r="B575" s="7" t="s">
        <v>555</v>
      </c>
      <c r="C575" s="9">
        <v>0.253668896810269</v>
      </c>
      <c r="D575" s="9">
        <v>0.28100000000000003</v>
      </c>
      <c r="E575" s="9">
        <v>5.7000000000000002E-2</v>
      </c>
      <c r="F575" s="8">
        <v>0.22400000000000003</v>
      </c>
      <c r="G575" s="13">
        <v>4.9998362728336497E-132</v>
      </c>
      <c r="H575" s="13">
        <v>7.3757584696841998E-128</v>
      </c>
    </row>
    <row r="576" spans="1:8" x14ac:dyDescent="0.45">
      <c r="A576" s="6" t="s">
        <v>597</v>
      </c>
      <c r="B576" s="7" t="s">
        <v>555</v>
      </c>
      <c r="C576" s="9">
        <v>0.28303044293722002</v>
      </c>
      <c r="D576" s="9">
        <v>0.38300000000000001</v>
      </c>
      <c r="E576" s="9">
        <v>0.13200000000000001</v>
      </c>
      <c r="F576" s="8">
        <v>0.251</v>
      </c>
      <c r="G576" s="13">
        <v>1.0865629872574899E-130</v>
      </c>
      <c r="H576" s="13">
        <v>1.6028977188022501E-126</v>
      </c>
    </row>
    <row r="577" spans="1:8" x14ac:dyDescent="0.45">
      <c r="A577" s="6" t="s">
        <v>426</v>
      </c>
      <c r="B577" s="7" t="s">
        <v>555</v>
      </c>
      <c r="C577" s="9">
        <v>0.31885734747845301</v>
      </c>
      <c r="D577" s="9">
        <v>0.48599999999999999</v>
      </c>
      <c r="E577" s="9">
        <v>0.218</v>
      </c>
      <c r="F577" s="8">
        <v>0.26800000000000002</v>
      </c>
      <c r="G577" s="13">
        <v>1.73047452950711E-130</v>
      </c>
      <c r="H577" s="13">
        <v>2.5527960259288901E-126</v>
      </c>
    </row>
    <row r="578" spans="1:8" x14ac:dyDescent="0.45">
      <c r="A578" s="6" t="s">
        <v>598</v>
      </c>
      <c r="B578" s="7" t="s">
        <v>555</v>
      </c>
      <c r="C578" s="9">
        <v>0.332341360266529</v>
      </c>
      <c r="D578" s="9">
        <v>0.89800000000000002</v>
      </c>
      <c r="E578" s="9">
        <v>0.754</v>
      </c>
      <c r="F578" s="8">
        <v>0.14400000000000002</v>
      </c>
      <c r="G578" s="13">
        <v>2.6355206303249399E-130</v>
      </c>
      <c r="H578" s="13">
        <v>3.8879200338553502E-126</v>
      </c>
    </row>
    <row r="579" spans="1:8" x14ac:dyDescent="0.45">
      <c r="A579" s="6" t="s">
        <v>425</v>
      </c>
      <c r="B579" s="7" t="s">
        <v>555</v>
      </c>
      <c r="C579" s="9">
        <v>0.30549260494747599</v>
      </c>
      <c r="D579" s="9">
        <v>0.27100000000000002</v>
      </c>
      <c r="E579" s="9">
        <v>5.5E-2</v>
      </c>
      <c r="F579" s="8">
        <v>0.21600000000000003</v>
      </c>
      <c r="G579" s="13">
        <v>5.7128352035792E-129</v>
      </c>
      <c r="H579" s="13">
        <v>8.4275744923200399E-125</v>
      </c>
    </row>
    <row r="580" spans="1:8" x14ac:dyDescent="0.45">
      <c r="A580" s="6" t="s">
        <v>424</v>
      </c>
      <c r="B580" s="7" t="s">
        <v>555</v>
      </c>
      <c r="C580" s="9">
        <v>0.25202142702050101</v>
      </c>
      <c r="D580" s="9">
        <v>0.316</v>
      </c>
      <c r="E580" s="9">
        <v>8.2000000000000003E-2</v>
      </c>
      <c r="F580" s="8">
        <v>0.23399999999999999</v>
      </c>
      <c r="G580" s="13">
        <v>3.7643612241081702E-128</v>
      </c>
      <c r="H580" s="13">
        <v>5.5531856778043803E-124</v>
      </c>
    </row>
    <row r="581" spans="1:8" x14ac:dyDescent="0.45">
      <c r="A581" s="6" t="s">
        <v>599</v>
      </c>
      <c r="B581" s="7" t="s">
        <v>555</v>
      </c>
      <c r="C581" s="9">
        <v>0.34147757078153501</v>
      </c>
      <c r="D581" s="9">
        <v>0.55200000000000005</v>
      </c>
      <c r="E581" s="9">
        <v>0.29499999999999998</v>
      </c>
      <c r="F581" s="8">
        <v>0.25700000000000006</v>
      </c>
      <c r="G581" s="13">
        <v>1.8454504515383799E-127</v>
      </c>
      <c r="H581" s="13">
        <v>2.7224085061094201E-123</v>
      </c>
    </row>
    <row r="582" spans="1:8" x14ac:dyDescent="0.45">
      <c r="A582" s="6" t="s">
        <v>118</v>
      </c>
      <c r="B582" s="7" t="s">
        <v>555</v>
      </c>
      <c r="C582" s="9">
        <v>0.296701798921154</v>
      </c>
      <c r="D582" s="9">
        <v>0.95199999999999996</v>
      </c>
      <c r="E582" s="9">
        <v>0.80700000000000005</v>
      </c>
      <c r="F582" s="8">
        <v>0.14499999999999991</v>
      </c>
      <c r="G582" s="13">
        <v>4.3554051885086802E-126</v>
      </c>
      <c r="H582" s="13">
        <v>6.4250937340880101E-122</v>
      </c>
    </row>
    <row r="583" spans="1:8" x14ac:dyDescent="0.45">
      <c r="A583" s="6" t="s">
        <v>423</v>
      </c>
      <c r="B583" s="7" t="s">
        <v>555</v>
      </c>
      <c r="C583" s="9">
        <v>0.30491527128257101</v>
      </c>
      <c r="D583" s="9">
        <v>0.64500000000000002</v>
      </c>
      <c r="E583" s="9">
        <v>0.39</v>
      </c>
      <c r="F583" s="8">
        <v>0.255</v>
      </c>
      <c r="G583" s="13">
        <v>2.7094601259044802E-125</v>
      </c>
      <c r="H583" s="13">
        <v>3.9969955777342902E-121</v>
      </c>
    </row>
    <row r="584" spans="1:8" x14ac:dyDescent="0.45">
      <c r="A584" s="6" t="s">
        <v>422</v>
      </c>
      <c r="B584" s="7" t="s">
        <v>555</v>
      </c>
      <c r="C584" s="9">
        <v>0.28749348136227199</v>
      </c>
      <c r="D584" s="9">
        <v>0.435</v>
      </c>
      <c r="E584" s="9">
        <v>0.17599999999999999</v>
      </c>
      <c r="F584" s="8">
        <v>0.25900000000000001</v>
      </c>
      <c r="G584" s="13">
        <v>2.84550581343684E-124</v>
      </c>
      <c r="H584" s="13">
        <v>4.1976901759820303E-120</v>
      </c>
    </row>
    <row r="585" spans="1:8" x14ac:dyDescent="0.45">
      <c r="A585" s="6" t="s">
        <v>64</v>
      </c>
      <c r="B585" s="7" t="s">
        <v>555</v>
      </c>
      <c r="C585" s="9">
        <v>0.28497906348888202</v>
      </c>
      <c r="D585" s="9">
        <v>0.36099999999999999</v>
      </c>
      <c r="E585" s="9">
        <v>0.12</v>
      </c>
      <c r="F585" s="8">
        <v>0.24099999999999999</v>
      </c>
      <c r="G585" s="13">
        <v>2.8620995709660999E-124</v>
      </c>
      <c r="H585" s="13">
        <v>4.2221692870891902E-120</v>
      </c>
    </row>
    <row r="586" spans="1:8" x14ac:dyDescent="0.45">
      <c r="A586" s="6" t="s">
        <v>421</v>
      </c>
      <c r="B586" s="7" t="s">
        <v>555</v>
      </c>
      <c r="C586" s="9">
        <v>0.288473023392399</v>
      </c>
      <c r="D586" s="9">
        <v>0.47199999999999998</v>
      </c>
      <c r="E586" s="9">
        <v>0.21199999999999999</v>
      </c>
      <c r="F586" s="8">
        <v>0.26</v>
      </c>
      <c r="G586" s="13">
        <v>1.8393772497952001E-123</v>
      </c>
      <c r="H586" s="13">
        <v>2.7134493188978799E-119</v>
      </c>
    </row>
    <row r="587" spans="1:8" x14ac:dyDescent="0.45">
      <c r="A587" s="6" t="s">
        <v>420</v>
      </c>
      <c r="B587" s="7" t="s">
        <v>555</v>
      </c>
      <c r="C587" s="9">
        <v>0.28520319493646001</v>
      </c>
      <c r="D587" s="9">
        <v>0.42</v>
      </c>
      <c r="E587" s="9">
        <v>0.16500000000000001</v>
      </c>
      <c r="F587" s="8">
        <v>0.255</v>
      </c>
      <c r="G587" s="13">
        <v>1.0253091067473E-120</v>
      </c>
      <c r="H587" s="13">
        <v>1.51253599427361E-116</v>
      </c>
    </row>
    <row r="588" spans="1:8" x14ac:dyDescent="0.45">
      <c r="A588" s="6" t="s">
        <v>419</v>
      </c>
      <c r="B588" s="7" t="s">
        <v>555</v>
      </c>
      <c r="C588" s="9">
        <v>0.25173170940692002</v>
      </c>
      <c r="D588" s="9">
        <v>0.32200000000000001</v>
      </c>
      <c r="E588" s="9">
        <v>9.4E-2</v>
      </c>
      <c r="F588" s="8">
        <v>0.22800000000000001</v>
      </c>
      <c r="G588" s="13">
        <v>7.7596244846041796E-120</v>
      </c>
      <c r="H588" s="13">
        <v>1.1446998039688099E-115</v>
      </c>
    </row>
    <row r="589" spans="1:8" x14ac:dyDescent="0.45">
      <c r="A589" s="6" t="s">
        <v>418</v>
      </c>
      <c r="B589" s="7" t="s">
        <v>555</v>
      </c>
      <c r="C589" s="9">
        <v>0.302347250517702</v>
      </c>
      <c r="D589" s="9">
        <v>0.47</v>
      </c>
      <c r="E589" s="9">
        <v>0.214</v>
      </c>
      <c r="F589" s="8">
        <v>0.25600000000000001</v>
      </c>
      <c r="G589" s="13">
        <v>5.3300932397628805E-119</v>
      </c>
      <c r="H589" s="13">
        <v>7.8629535472982004E-115</v>
      </c>
    </row>
    <row r="590" spans="1:8" x14ac:dyDescent="0.45">
      <c r="A590" s="6" t="s">
        <v>417</v>
      </c>
      <c r="B590" s="7" t="s">
        <v>555</v>
      </c>
      <c r="C590" s="9">
        <v>0.25088773731533398</v>
      </c>
      <c r="D590" s="9">
        <v>0.28799999999999998</v>
      </c>
      <c r="E590" s="9">
        <v>7.3999999999999996E-2</v>
      </c>
      <c r="F590" s="8">
        <v>0.21399999999999997</v>
      </c>
      <c r="G590" s="13">
        <v>8.0941455686960705E-117</v>
      </c>
      <c r="H590" s="13">
        <v>1.1940483542940399E-112</v>
      </c>
    </row>
    <row r="591" spans="1:8" x14ac:dyDescent="0.45">
      <c r="A591" s="6" t="s">
        <v>57</v>
      </c>
      <c r="B591" s="7" t="s">
        <v>555</v>
      </c>
      <c r="C591" s="9">
        <v>0.28951305529529198</v>
      </c>
      <c r="D591" s="9">
        <v>0.73</v>
      </c>
      <c r="E591" s="9">
        <v>0.48599999999999999</v>
      </c>
      <c r="F591" s="8">
        <v>0.24399999999999999</v>
      </c>
      <c r="G591" s="13">
        <v>1.2310763560914099E-115</v>
      </c>
      <c r="H591" s="13">
        <v>1.8160838405060501E-111</v>
      </c>
    </row>
    <row r="592" spans="1:8" x14ac:dyDescent="0.45">
      <c r="A592" s="6" t="s">
        <v>416</v>
      </c>
      <c r="B592" s="7" t="s">
        <v>555</v>
      </c>
      <c r="C592" s="9">
        <v>0.25447184656486799</v>
      </c>
      <c r="D592" s="9">
        <v>0.34799999999999998</v>
      </c>
      <c r="E592" s="9">
        <v>0.11799999999999999</v>
      </c>
      <c r="F592" s="8">
        <v>0.22999999999999998</v>
      </c>
      <c r="G592" s="13">
        <v>1.2585453530228599E-114</v>
      </c>
      <c r="H592" s="13">
        <v>1.8566061047793301E-110</v>
      </c>
    </row>
    <row r="593" spans="1:8" x14ac:dyDescent="0.45">
      <c r="A593" s="6" t="s">
        <v>206</v>
      </c>
      <c r="B593" s="7" t="s">
        <v>555</v>
      </c>
      <c r="C593" s="9">
        <v>0.27968136252143699</v>
      </c>
      <c r="D593" s="9">
        <v>0.70399999999999996</v>
      </c>
      <c r="E593" s="9">
        <v>0.48</v>
      </c>
      <c r="F593" s="8">
        <v>0.22399999999999998</v>
      </c>
      <c r="G593" s="13">
        <v>1.6898560026135602E-111</v>
      </c>
      <c r="H593" s="13">
        <v>2.4928755750555299E-107</v>
      </c>
    </row>
    <row r="594" spans="1:8" x14ac:dyDescent="0.45">
      <c r="A594" s="6" t="s">
        <v>415</v>
      </c>
      <c r="B594" s="7" t="s">
        <v>555</v>
      </c>
      <c r="C594" s="9">
        <v>0.30669599356145399</v>
      </c>
      <c r="D594" s="9">
        <v>0.57599999999999996</v>
      </c>
      <c r="E594" s="9">
        <v>0.33200000000000002</v>
      </c>
      <c r="F594" s="8">
        <v>0.24399999999999994</v>
      </c>
      <c r="G594" s="13">
        <v>1.45200832516795E-109</v>
      </c>
      <c r="H594" s="13">
        <v>2.1420026812877698E-105</v>
      </c>
    </row>
    <row r="595" spans="1:8" x14ac:dyDescent="0.45">
      <c r="A595" s="6" t="s">
        <v>414</v>
      </c>
      <c r="B595" s="7" t="s">
        <v>555</v>
      </c>
      <c r="C595" s="9">
        <v>0.27277350199610101</v>
      </c>
      <c r="D595" s="9">
        <v>0.32200000000000001</v>
      </c>
      <c r="E595" s="9">
        <v>0.108</v>
      </c>
      <c r="F595" s="8">
        <v>0.21400000000000002</v>
      </c>
      <c r="G595" s="13">
        <v>4.5143322010803703E-108</v>
      </c>
      <c r="H595" s="13">
        <v>6.6595428630337599E-104</v>
      </c>
    </row>
    <row r="596" spans="1:8" x14ac:dyDescent="0.45">
      <c r="A596" s="6" t="s">
        <v>600</v>
      </c>
      <c r="B596" s="7" t="s">
        <v>555</v>
      </c>
      <c r="C596" s="9">
        <v>0.29037388000203901</v>
      </c>
      <c r="D596" s="9">
        <v>0.92100000000000004</v>
      </c>
      <c r="E596" s="9">
        <v>0.80400000000000005</v>
      </c>
      <c r="F596" s="8">
        <v>0.11699999999999999</v>
      </c>
      <c r="G596" s="13">
        <v>7.4300141875355699E-108</v>
      </c>
      <c r="H596" s="13">
        <v>1.09607569294525E-103</v>
      </c>
    </row>
    <row r="597" spans="1:8" x14ac:dyDescent="0.45">
      <c r="A597" s="6" t="s">
        <v>413</v>
      </c>
      <c r="B597" s="7" t="s">
        <v>555</v>
      </c>
      <c r="C597" s="9">
        <v>0.28427035285109298</v>
      </c>
      <c r="D597" s="9">
        <v>0.34300000000000003</v>
      </c>
      <c r="E597" s="9">
        <v>0.123</v>
      </c>
      <c r="F597" s="8">
        <v>0.22000000000000003</v>
      </c>
      <c r="G597" s="13">
        <v>3.8488206865739998E-107</v>
      </c>
      <c r="H597" s="13">
        <v>5.6777802768339598E-103</v>
      </c>
    </row>
    <row r="598" spans="1:8" x14ac:dyDescent="0.45">
      <c r="A598" s="6" t="s">
        <v>135</v>
      </c>
      <c r="B598" s="7" t="s">
        <v>555</v>
      </c>
      <c r="C598" s="9">
        <v>0.30383645406916998</v>
      </c>
      <c r="D598" s="9">
        <v>0.45200000000000001</v>
      </c>
      <c r="E598" s="9">
        <v>0.216</v>
      </c>
      <c r="F598" s="8">
        <v>0.23600000000000002</v>
      </c>
      <c r="G598" s="13">
        <v>1.5506877566530599E-104</v>
      </c>
      <c r="H598" s="13">
        <v>2.2875745786145899E-100</v>
      </c>
    </row>
    <row r="599" spans="1:8" x14ac:dyDescent="0.45">
      <c r="A599" s="6" t="s">
        <v>601</v>
      </c>
      <c r="B599" s="7" t="s">
        <v>555</v>
      </c>
      <c r="C599" s="9">
        <v>0.29154292762058698</v>
      </c>
      <c r="D599" s="9">
        <v>0.69299999999999995</v>
      </c>
      <c r="E599" s="9">
        <v>0.48499999999999999</v>
      </c>
      <c r="F599" s="8">
        <v>0.20799999999999996</v>
      </c>
      <c r="G599" s="13">
        <v>1.2126215716197E-99</v>
      </c>
      <c r="H599" s="13">
        <v>1.7888593424533798E-95</v>
      </c>
    </row>
    <row r="600" spans="1:8" x14ac:dyDescent="0.45">
      <c r="A600" s="6" t="s">
        <v>602</v>
      </c>
      <c r="B600" s="7" t="s">
        <v>555</v>
      </c>
      <c r="C600" s="9">
        <v>0.30878344777113897</v>
      </c>
      <c r="D600" s="9">
        <v>0.91900000000000004</v>
      </c>
      <c r="E600" s="9">
        <v>0.80900000000000005</v>
      </c>
      <c r="F600" s="8">
        <v>0.10999999999999999</v>
      </c>
      <c r="G600" s="13">
        <v>1.65926306636664E-98</v>
      </c>
      <c r="H600" s="13">
        <v>2.4477448755040701E-94</v>
      </c>
    </row>
    <row r="601" spans="1:8" x14ac:dyDescent="0.45">
      <c r="A601" s="6" t="s">
        <v>412</v>
      </c>
      <c r="B601" s="7" t="s">
        <v>555</v>
      </c>
      <c r="C601" s="9">
        <v>0.278532234774863</v>
      </c>
      <c r="D601" s="9">
        <v>0.42199999999999999</v>
      </c>
      <c r="E601" s="9">
        <v>0.19500000000000001</v>
      </c>
      <c r="F601" s="8">
        <v>0.22699999999999998</v>
      </c>
      <c r="G601" s="13">
        <v>3.9615751935538903E-98</v>
      </c>
      <c r="H601" s="13">
        <v>5.8441157255307002E-94</v>
      </c>
    </row>
    <row r="602" spans="1:8" x14ac:dyDescent="0.45">
      <c r="A602" s="6" t="s">
        <v>411</v>
      </c>
      <c r="B602" s="7" t="s">
        <v>555</v>
      </c>
      <c r="C602" s="9">
        <v>0.253154098697914</v>
      </c>
      <c r="D602" s="9">
        <v>0.44700000000000001</v>
      </c>
      <c r="E602" s="9">
        <v>0.218</v>
      </c>
      <c r="F602" s="8">
        <v>0.22900000000000001</v>
      </c>
      <c r="G602" s="13">
        <v>1.46377017756452E-95</v>
      </c>
      <c r="H602" s="13">
        <v>2.1593537659431799E-91</v>
      </c>
    </row>
    <row r="603" spans="1:8" x14ac:dyDescent="0.45">
      <c r="A603" s="6" t="s">
        <v>603</v>
      </c>
      <c r="B603" s="7" t="s">
        <v>555</v>
      </c>
      <c r="C603" s="9">
        <v>0.26480244235373102</v>
      </c>
      <c r="D603" s="9">
        <v>0.82899999999999996</v>
      </c>
      <c r="E603" s="9">
        <v>0.66300000000000003</v>
      </c>
      <c r="F603" s="8">
        <v>0.16599999999999993</v>
      </c>
      <c r="G603" s="13">
        <v>1.7521000117284199E-94</v>
      </c>
      <c r="H603" s="13">
        <v>2.5846979373017699E-90</v>
      </c>
    </row>
    <row r="604" spans="1:8" x14ac:dyDescent="0.45">
      <c r="A604" s="6" t="s">
        <v>410</v>
      </c>
      <c r="B604" s="7" t="s">
        <v>555</v>
      </c>
      <c r="C604" s="9">
        <v>0.25192162278181501</v>
      </c>
      <c r="D604" s="9">
        <v>0.50900000000000001</v>
      </c>
      <c r="E604" s="9">
        <v>0.27300000000000002</v>
      </c>
      <c r="F604" s="8">
        <v>0.23599999999999999</v>
      </c>
      <c r="G604" s="13">
        <v>8.8220285083245804E-87</v>
      </c>
      <c r="H604" s="13">
        <v>1.30142564554804E-82</v>
      </c>
    </row>
    <row r="605" spans="1:8" x14ac:dyDescent="0.45">
      <c r="A605" s="6" t="s">
        <v>409</v>
      </c>
      <c r="B605" s="7" t="s">
        <v>555</v>
      </c>
      <c r="C605" s="9">
        <v>0.27240191038256301</v>
      </c>
      <c r="D605" s="9">
        <v>0.40899999999999997</v>
      </c>
      <c r="E605" s="9">
        <v>0.19700000000000001</v>
      </c>
      <c r="F605" s="8">
        <v>0.21199999999999997</v>
      </c>
      <c r="G605" s="13">
        <v>1.08323046991285E-86</v>
      </c>
      <c r="H605" s="13">
        <v>1.59798158921544E-82</v>
      </c>
    </row>
    <row r="606" spans="1:8" x14ac:dyDescent="0.45">
      <c r="A606" s="6" t="s">
        <v>165</v>
      </c>
      <c r="B606" s="7" t="s">
        <v>555</v>
      </c>
      <c r="C606" s="9">
        <v>0.311846768445177</v>
      </c>
      <c r="D606" s="9">
        <v>0.96299999999999997</v>
      </c>
      <c r="E606" s="9">
        <v>0.90500000000000003</v>
      </c>
      <c r="F606" s="8">
        <v>5.799999999999994E-2</v>
      </c>
      <c r="G606" s="13">
        <v>2.9589971081861899E-67</v>
      </c>
      <c r="H606" s="13">
        <v>4.3651125339962698E-63</v>
      </c>
    </row>
    <row r="607" spans="1:8" x14ac:dyDescent="0.45">
      <c r="A607" s="6" t="s">
        <v>604</v>
      </c>
      <c r="B607" s="7" t="s">
        <v>555</v>
      </c>
      <c r="C607" s="9">
        <v>0.25091990802377001</v>
      </c>
      <c r="D607" s="9">
        <v>0.51200000000000001</v>
      </c>
      <c r="E607" s="9">
        <v>0.33400000000000002</v>
      </c>
      <c r="F607" s="8">
        <v>0.17799999999999999</v>
      </c>
      <c r="G607" s="13">
        <v>1.12636522501489E-59</v>
      </c>
      <c r="H607" s="13">
        <v>1.6616139799419699E-55</v>
      </c>
    </row>
  </sheetData>
  <phoneticPr fontId="18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6CC48D-4B84-4D77-9E69-B5FA41804139}">
  <dimension ref="A1:H175"/>
  <sheetViews>
    <sheetView tabSelected="1" workbookViewId="0">
      <selection activeCell="A2" sqref="A2"/>
    </sheetView>
  </sheetViews>
  <sheetFormatPr defaultRowHeight="15" x14ac:dyDescent="0.45"/>
  <cols>
    <col min="1" max="1" width="15.8984375" style="12" bestFit="1" customWidth="1"/>
    <col min="2" max="2" width="21.19921875" style="12" bestFit="1" customWidth="1"/>
    <col min="3" max="3" width="10.8984375" style="15" bestFit="1" customWidth="1"/>
    <col min="4" max="5" width="7.09765625" style="16" bestFit="1" customWidth="1"/>
    <col min="6" max="6" width="9" style="12" bestFit="1" customWidth="1"/>
    <col min="7" max="8" width="10.09765625" style="17" bestFit="1" customWidth="1"/>
    <col min="9" max="16384" width="8.796875" style="12"/>
  </cols>
  <sheetData>
    <row r="1" spans="1:8" ht="15.6" x14ac:dyDescent="0.45">
      <c r="A1" s="11" t="s">
        <v>609</v>
      </c>
      <c r="C1" s="12"/>
      <c r="D1" s="12"/>
      <c r="E1" s="12"/>
      <c r="G1" s="12"/>
      <c r="H1" s="12"/>
    </row>
    <row r="2" spans="1:8" ht="15.6" x14ac:dyDescent="0.45">
      <c r="A2" s="11" t="s">
        <v>607</v>
      </c>
      <c r="C2" s="12"/>
      <c r="D2" s="12"/>
      <c r="E2" s="12"/>
      <c r="G2" s="12"/>
      <c r="H2" s="12"/>
    </row>
    <row r="3" spans="1:8" x14ac:dyDescent="0.45">
      <c r="C3" s="12"/>
      <c r="D3" s="12"/>
      <c r="E3" s="12"/>
      <c r="G3" s="12"/>
      <c r="H3" s="12"/>
    </row>
    <row r="4" spans="1:8" s="14" customFormat="1" x14ac:dyDescent="0.45">
      <c r="A4" s="1" t="s">
        <v>548</v>
      </c>
      <c r="B4" s="2" t="s">
        <v>549</v>
      </c>
      <c r="C4" s="3" t="s">
        <v>1</v>
      </c>
      <c r="D4" s="4" t="s">
        <v>2</v>
      </c>
      <c r="E4" s="4" t="s">
        <v>3</v>
      </c>
      <c r="F4" s="2" t="s">
        <v>547</v>
      </c>
      <c r="G4" s="5" t="s">
        <v>0</v>
      </c>
      <c r="H4" s="5" t="s">
        <v>4</v>
      </c>
    </row>
    <row r="5" spans="1:8" x14ac:dyDescent="0.45">
      <c r="A5" s="6" t="s">
        <v>5</v>
      </c>
      <c r="B5" s="7" t="s">
        <v>608</v>
      </c>
      <c r="C5" s="8">
        <v>1.33232751626124</v>
      </c>
      <c r="D5" s="9">
        <v>0.28799999999999998</v>
      </c>
      <c r="E5" s="9">
        <v>5.3999999999999999E-2</v>
      </c>
      <c r="F5" s="7">
        <f t="shared" ref="F5:F50" si="0">D5-E5</f>
        <v>0.23399999999999999</v>
      </c>
      <c r="G5" s="10">
        <v>8.9323056687494804E-39</v>
      </c>
      <c r="H5" s="10">
        <v>1.31769373225392E-34</v>
      </c>
    </row>
    <row r="6" spans="1:8" x14ac:dyDescent="0.45">
      <c r="A6" s="6" t="s">
        <v>6</v>
      </c>
      <c r="B6" s="7" t="s">
        <v>608</v>
      </c>
      <c r="C6" s="8">
        <v>0.98968862259341694</v>
      </c>
      <c r="D6" s="9">
        <v>0.61799999999999999</v>
      </c>
      <c r="E6" s="9">
        <v>0.17899999999999999</v>
      </c>
      <c r="F6" s="7">
        <f t="shared" si="0"/>
        <v>0.439</v>
      </c>
      <c r="G6" s="10">
        <v>3.67135993803448E-56</v>
      </c>
      <c r="H6" s="10">
        <v>5.4159901805884702E-52</v>
      </c>
    </row>
    <row r="7" spans="1:8" x14ac:dyDescent="0.45">
      <c r="A7" s="6" t="s">
        <v>7</v>
      </c>
      <c r="B7" s="7" t="s">
        <v>608</v>
      </c>
      <c r="C7" s="8">
        <v>0.89325065492349598</v>
      </c>
      <c r="D7" s="9">
        <v>0.74099999999999999</v>
      </c>
      <c r="E7" s="9">
        <v>0.28899999999999998</v>
      </c>
      <c r="F7" s="7">
        <f t="shared" si="0"/>
        <v>0.45200000000000001</v>
      </c>
      <c r="G7" s="10">
        <v>7.4697117903768597E-48</v>
      </c>
      <c r="H7" s="10">
        <v>1.10193188331639E-43</v>
      </c>
    </row>
    <row r="8" spans="1:8" x14ac:dyDescent="0.45">
      <c r="A8" s="6" t="s">
        <v>8</v>
      </c>
      <c r="B8" s="7" t="s">
        <v>608</v>
      </c>
      <c r="C8" s="8">
        <v>0.84132473342402403</v>
      </c>
      <c r="D8" s="9">
        <v>0.81799999999999995</v>
      </c>
      <c r="E8" s="9">
        <v>0.25600000000000001</v>
      </c>
      <c r="F8" s="7">
        <f t="shared" si="0"/>
        <v>0.56199999999999994</v>
      </c>
      <c r="G8" s="10">
        <v>3.7727362314443102E-76</v>
      </c>
      <c r="H8" s="10">
        <v>5.5655404886266502E-72</v>
      </c>
    </row>
    <row r="9" spans="1:8" x14ac:dyDescent="0.45">
      <c r="A9" s="6" t="s">
        <v>9</v>
      </c>
      <c r="B9" s="7" t="s">
        <v>608</v>
      </c>
      <c r="C9" s="8">
        <v>0.76017854706866494</v>
      </c>
      <c r="D9" s="9">
        <v>0.99399999999999999</v>
      </c>
      <c r="E9" s="9">
        <v>0.91500000000000004</v>
      </c>
      <c r="F9" s="7">
        <f t="shared" si="0"/>
        <v>7.8999999999999959E-2</v>
      </c>
      <c r="G9" s="10">
        <v>7.7698826325011596E-25</v>
      </c>
      <c r="H9" s="10">
        <v>1.14621308594657E-20</v>
      </c>
    </row>
    <row r="10" spans="1:8" x14ac:dyDescent="0.45">
      <c r="A10" s="6" t="s">
        <v>10</v>
      </c>
      <c r="B10" s="7" t="s">
        <v>608</v>
      </c>
      <c r="C10" s="8">
        <v>0.58373684454637698</v>
      </c>
      <c r="D10" s="9">
        <v>0.371</v>
      </c>
      <c r="E10" s="9">
        <v>9.5000000000000001E-2</v>
      </c>
      <c r="F10" s="7">
        <f t="shared" si="0"/>
        <v>0.27600000000000002</v>
      </c>
      <c r="G10" s="10">
        <v>1.9430145410173501E-34</v>
      </c>
      <c r="H10" s="10">
        <v>2.8663350509087899E-30</v>
      </c>
    </row>
    <row r="11" spans="1:8" x14ac:dyDescent="0.45">
      <c r="A11" s="6" t="s">
        <v>11</v>
      </c>
      <c r="B11" s="7" t="s">
        <v>608</v>
      </c>
      <c r="C11" s="8">
        <v>0.58028801644163597</v>
      </c>
      <c r="D11" s="9">
        <v>0.97599999999999998</v>
      </c>
      <c r="E11" s="9">
        <v>0.91200000000000003</v>
      </c>
      <c r="F11" s="7">
        <f t="shared" si="0"/>
        <v>6.3999999999999946E-2</v>
      </c>
      <c r="G11" s="10">
        <v>3.2875268205423702E-16</v>
      </c>
      <c r="H11" s="10">
        <v>4.8497595656641099E-12</v>
      </c>
    </row>
    <row r="12" spans="1:8" x14ac:dyDescent="0.45">
      <c r="A12" s="6" t="s">
        <v>12</v>
      </c>
      <c r="B12" s="7" t="s">
        <v>608</v>
      </c>
      <c r="C12" s="8">
        <v>0.53354024692656399</v>
      </c>
      <c r="D12" s="9">
        <v>0.38200000000000001</v>
      </c>
      <c r="E12" s="9">
        <v>0.14499999999999999</v>
      </c>
      <c r="F12" s="7">
        <f t="shared" si="0"/>
        <v>0.23700000000000002</v>
      </c>
      <c r="G12" s="10">
        <v>6.8669234966126204E-21</v>
      </c>
      <c r="H12" s="10">
        <v>1.0130085542202901E-16</v>
      </c>
    </row>
    <row r="13" spans="1:8" x14ac:dyDescent="0.45">
      <c r="A13" s="6" t="s">
        <v>13</v>
      </c>
      <c r="B13" s="7" t="s">
        <v>608</v>
      </c>
      <c r="C13" s="8">
        <v>0.53127629333205395</v>
      </c>
      <c r="D13" s="9">
        <v>0.85899999999999999</v>
      </c>
      <c r="E13" s="9">
        <v>0.68300000000000005</v>
      </c>
      <c r="F13" s="7">
        <f t="shared" si="0"/>
        <v>0.17599999999999993</v>
      </c>
      <c r="G13" s="10">
        <v>6.4744235133143401E-12</v>
      </c>
      <c r="H13" s="10">
        <v>9.55106956684132E-8</v>
      </c>
    </row>
    <row r="14" spans="1:8" x14ac:dyDescent="0.45">
      <c r="A14" s="6" t="s">
        <v>14</v>
      </c>
      <c r="B14" s="7" t="s">
        <v>608</v>
      </c>
      <c r="C14" s="8">
        <v>0.526632695241115</v>
      </c>
      <c r="D14" s="9">
        <v>0.58799999999999997</v>
      </c>
      <c r="E14" s="9">
        <v>0.38600000000000001</v>
      </c>
      <c r="F14" s="7">
        <f t="shared" si="0"/>
        <v>0.20199999999999996</v>
      </c>
      <c r="G14" s="10">
        <v>1.2937395017486499E-11</v>
      </c>
      <c r="H14" s="10">
        <v>1.9085245129796101E-7</v>
      </c>
    </row>
    <row r="15" spans="1:8" x14ac:dyDescent="0.45">
      <c r="A15" s="6" t="s">
        <v>15</v>
      </c>
      <c r="B15" s="7" t="s">
        <v>608</v>
      </c>
      <c r="C15" s="8">
        <v>0.49408734640891899</v>
      </c>
      <c r="D15" s="9">
        <v>0.35899999999999999</v>
      </c>
      <c r="E15" s="9">
        <v>5.3999999999999999E-2</v>
      </c>
      <c r="F15" s="7">
        <f t="shared" si="0"/>
        <v>0.30499999999999999</v>
      </c>
      <c r="G15" s="10">
        <v>4.6885915632457996E-59</v>
      </c>
      <c r="H15" s="10">
        <v>6.9166102741002094E-55</v>
      </c>
    </row>
    <row r="16" spans="1:8" x14ac:dyDescent="0.45">
      <c r="A16" s="6" t="s">
        <v>16</v>
      </c>
      <c r="B16" s="7" t="s">
        <v>608</v>
      </c>
      <c r="C16" s="8">
        <v>0.460103198488725</v>
      </c>
      <c r="D16" s="9">
        <v>0.84099999999999997</v>
      </c>
      <c r="E16" s="9">
        <v>0.68200000000000005</v>
      </c>
      <c r="F16" s="7">
        <f t="shared" si="0"/>
        <v>0.15899999999999992</v>
      </c>
      <c r="G16" s="10">
        <v>6.1004233307007504E-18</v>
      </c>
      <c r="H16" s="10">
        <v>8.9993444974497397E-14</v>
      </c>
    </row>
    <row r="17" spans="1:8" x14ac:dyDescent="0.45">
      <c r="A17" s="6" t="s">
        <v>17</v>
      </c>
      <c r="B17" s="7" t="s">
        <v>608</v>
      </c>
      <c r="C17" s="8">
        <v>0.43727162275034298</v>
      </c>
      <c r="D17" s="9">
        <v>0.33500000000000002</v>
      </c>
      <c r="E17" s="9">
        <v>0.13100000000000001</v>
      </c>
      <c r="F17" s="7">
        <f t="shared" si="0"/>
        <v>0.20400000000000001</v>
      </c>
      <c r="G17" s="10">
        <v>1.34948833498634E-16</v>
      </c>
      <c r="H17" s="10">
        <v>1.9907651917718499E-12</v>
      </c>
    </row>
    <row r="18" spans="1:8" x14ac:dyDescent="0.45">
      <c r="A18" s="6" t="s">
        <v>18</v>
      </c>
      <c r="B18" s="7" t="s">
        <v>608</v>
      </c>
      <c r="C18" s="8">
        <v>0.42701610900827203</v>
      </c>
      <c r="D18" s="9">
        <v>0.29399999999999998</v>
      </c>
      <c r="E18" s="9">
        <v>7.6999999999999999E-2</v>
      </c>
      <c r="F18" s="7">
        <f t="shared" si="0"/>
        <v>0.21699999999999997</v>
      </c>
      <c r="G18" s="10">
        <v>6.4018960533778095E-26</v>
      </c>
      <c r="H18" s="10">
        <v>9.4440770579429502E-22</v>
      </c>
    </row>
    <row r="19" spans="1:8" x14ac:dyDescent="0.45">
      <c r="A19" s="6" t="s">
        <v>19</v>
      </c>
      <c r="B19" s="7" t="s">
        <v>608</v>
      </c>
      <c r="C19" s="8">
        <v>0.425777008826345</v>
      </c>
      <c r="D19" s="9">
        <v>0.98199999999999998</v>
      </c>
      <c r="E19" s="9">
        <v>0.96199999999999997</v>
      </c>
      <c r="F19" s="7">
        <f t="shared" si="0"/>
        <v>2.0000000000000018E-2</v>
      </c>
      <c r="G19" s="10">
        <v>3.6589831100032797E-12</v>
      </c>
      <c r="H19" s="10">
        <v>5.3977318838768397E-8</v>
      </c>
    </row>
    <row r="20" spans="1:8" x14ac:dyDescent="0.45">
      <c r="A20" s="6" t="s">
        <v>20</v>
      </c>
      <c r="B20" s="7" t="s">
        <v>608</v>
      </c>
      <c r="C20" s="8">
        <v>0.42028672784910598</v>
      </c>
      <c r="D20" s="9">
        <v>0.97599999999999998</v>
      </c>
      <c r="E20" s="9">
        <v>0.88900000000000001</v>
      </c>
      <c r="F20" s="7">
        <f t="shared" si="0"/>
        <v>8.6999999999999966E-2</v>
      </c>
      <c r="G20" s="10">
        <v>4.5902525576603502E-11</v>
      </c>
      <c r="H20" s="10">
        <v>6.7715405730605497E-7</v>
      </c>
    </row>
    <row r="21" spans="1:8" x14ac:dyDescent="0.45">
      <c r="A21" s="6" t="s">
        <v>21</v>
      </c>
      <c r="B21" s="7" t="s">
        <v>608</v>
      </c>
      <c r="C21" s="8">
        <v>0.41127463369703499</v>
      </c>
      <c r="D21" s="9">
        <v>0.9</v>
      </c>
      <c r="E21" s="9">
        <v>0.64600000000000002</v>
      </c>
      <c r="F21" s="7">
        <f t="shared" si="0"/>
        <v>0.254</v>
      </c>
      <c r="G21" s="10">
        <v>2.0322927928264901E-22</v>
      </c>
      <c r="H21" s="10">
        <v>2.9980383279776401E-18</v>
      </c>
    </row>
    <row r="22" spans="1:8" x14ac:dyDescent="0.45">
      <c r="A22" s="6" t="s">
        <v>22</v>
      </c>
      <c r="B22" s="7" t="s">
        <v>608</v>
      </c>
      <c r="C22" s="8">
        <v>0.41091831504495502</v>
      </c>
      <c r="D22" s="9">
        <v>0.97099999999999997</v>
      </c>
      <c r="E22" s="9">
        <v>0.79700000000000004</v>
      </c>
      <c r="F22" s="7">
        <f t="shared" si="0"/>
        <v>0.17399999999999993</v>
      </c>
      <c r="G22" s="10">
        <v>8.13433702091557E-20</v>
      </c>
      <c r="H22" s="10">
        <v>1.1999773973254601E-15</v>
      </c>
    </row>
    <row r="23" spans="1:8" x14ac:dyDescent="0.45">
      <c r="A23" s="6" t="s">
        <v>23</v>
      </c>
      <c r="B23" s="7" t="s">
        <v>608</v>
      </c>
      <c r="C23" s="8">
        <v>0.38356728926436401</v>
      </c>
      <c r="D23" s="9">
        <v>0.86499999999999999</v>
      </c>
      <c r="E23" s="9">
        <v>0.58799999999999997</v>
      </c>
      <c r="F23" s="7">
        <f t="shared" si="0"/>
        <v>0.27700000000000002</v>
      </c>
      <c r="G23" s="10">
        <v>1.32748086000383E-21</v>
      </c>
      <c r="H23" s="10">
        <v>1.95829976467765E-17</v>
      </c>
    </row>
    <row r="24" spans="1:8" x14ac:dyDescent="0.45">
      <c r="A24" s="6" t="s">
        <v>24</v>
      </c>
      <c r="B24" s="7" t="s">
        <v>608</v>
      </c>
      <c r="C24" s="8">
        <v>0.37436791893668397</v>
      </c>
      <c r="D24" s="9">
        <v>0.40600000000000003</v>
      </c>
      <c r="E24" s="9">
        <v>0.17299999999999999</v>
      </c>
      <c r="F24" s="7">
        <f t="shared" si="0"/>
        <v>0.23300000000000004</v>
      </c>
      <c r="G24" s="10">
        <v>8.4134831969451599E-18</v>
      </c>
      <c r="H24" s="10">
        <v>1.2411570412133501E-13</v>
      </c>
    </row>
    <row r="25" spans="1:8" x14ac:dyDescent="0.45">
      <c r="A25" s="6" t="s">
        <v>25</v>
      </c>
      <c r="B25" s="7" t="s">
        <v>608</v>
      </c>
      <c r="C25" s="8">
        <v>0.37018905167702099</v>
      </c>
      <c r="D25" s="9">
        <v>0.35899999999999999</v>
      </c>
      <c r="E25" s="9">
        <v>0.158</v>
      </c>
      <c r="F25" s="7">
        <f t="shared" si="0"/>
        <v>0.20099999999999998</v>
      </c>
      <c r="G25" s="10">
        <v>3.1005727544964902E-14</v>
      </c>
      <c r="H25" s="10">
        <v>4.5739649274332198E-10</v>
      </c>
    </row>
    <row r="26" spans="1:8" x14ac:dyDescent="0.45">
      <c r="A26" s="6" t="s">
        <v>26</v>
      </c>
      <c r="B26" s="7" t="s">
        <v>608</v>
      </c>
      <c r="C26" s="8">
        <v>0.34961558847935598</v>
      </c>
      <c r="D26" s="9">
        <v>0.83499999999999996</v>
      </c>
      <c r="E26" s="9">
        <v>0.66500000000000004</v>
      </c>
      <c r="F26" s="7">
        <f t="shared" si="0"/>
        <v>0.16999999999999993</v>
      </c>
      <c r="G26" s="10">
        <v>3.52908055055986E-14</v>
      </c>
      <c r="H26" s="10">
        <v>5.20609962818591E-10</v>
      </c>
    </row>
    <row r="27" spans="1:8" x14ac:dyDescent="0.45">
      <c r="A27" s="6" t="s">
        <v>27</v>
      </c>
      <c r="B27" s="7" t="s">
        <v>608</v>
      </c>
      <c r="C27" s="8">
        <v>0.34775700312392499</v>
      </c>
      <c r="D27" s="9">
        <v>0.29399999999999998</v>
      </c>
      <c r="E27" s="9">
        <v>8.4000000000000005E-2</v>
      </c>
      <c r="F27" s="7">
        <f t="shared" si="0"/>
        <v>0.20999999999999996</v>
      </c>
      <c r="G27" s="10">
        <v>1.8776706784685901E-22</v>
      </c>
      <c r="H27" s="10">
        <v>2.7699397848768699E-18</v>
      </c>
    </row>
    <row r="28" spans="1:8" x14ac:dyDescent="0.45">
      <c r="A28" s="6" t="s">
        <v>28</v>
      </c>
      <c r="B28" s="7" t="s">
        <v>608</v>
      </c>
      <c r="C28" s="8">
        <v>0.33556379882388598</v>
      </c>
      <c r="D28" s="9">
        <v>0.91200000000000003</v>
      </c>
      <c r="E28" s="9">
        <v>0.745</v>
      </c>
      <c r="F28" s="7">
        <f t="shared" si="0"/>
        <v>0.16700000000000004</v>
      </c>
      <c r="G28" s="10">
        <v>2.6074844050515101E-11</v>
      </c>
      <c r="H28" s="10">
        <v>3.84656099433199E-7</v>
      </c>
    </row>
    <row r="29" spans="1:8" x14ac:dyDescent="0.45">
      <c r="A29" s="6" t="s">
        <v>29</v>
      </c>
      <c r="B29" s="7" t="s">
        <v>608</v>
      </c>
      <c r="C29" s="8">
        <v>0.32365414492012801</v>
      </c>
      <c r="D29" s="9">
        <v>0.95299999999999996</v>
      </c>
      <c r="E29" s="9">
        <v>0.78600000000000003</v>
      </c>
      <c r="F29" s="7">
        <f t="shared" si="0"/>
        <v>0.16699999999999993</v>
      </c>
      <c r="G29" s="10">
        <v>1.5801156490421499E-10</v>
      </c>
      <c r="H29" s="10">
        <v>2.3309866054669898E-6</v>
      </c>
    </row>
    <row r="30" spans="1:8" x14ac:dyDescent="0.45">
      <c r="A30" s="6" t="s">
        <v>30</v>
      </c>
      <c r="B30" s="7" t="s">
        <v>608</v>
      </c>
      <c r="C30" s="8">
        <v>0.31422232627271801</v>
      </c>
      <c r="D30" s="9">
        <v>0.38800000000000001</v>
      </c>
      <c r="E30" s="9">
        <v>0.23300000000000001</v>
      </c>
      <c r="F30" s="7">
        <f t="shared" si="0"/>
        <v>0.155</v>
      </c>
      <c r="G30" s="10">
        <v>1.8857467905958E-8</v>
      </c>
      <c r="H30" s="10">
        <v>2.7818536654869197E-4</v>
      </c>
    </row>
    <row r="31" spans="1:8" x14ac:dyDescent="0.45">
      <c r="A31" s="6" t="s">
        <v>31</v>
      </c>
      <c r="B31" s="7" t="s">
        <v>608</v>
      </c>
      <c r="C31" s="8">
        <v>0.31421496375421698</v>
      </c>
      <c r="D31" s="9">
        <v>0.55900000000000005</v>
      </c>
      <c r="E31" s="9">
        <v>0.35099999999999998</v>
      </c>
      <c r="F31" s="7">
        <f t="shared" si="0"/>
        <v>0.20800000000000007</v>
      </c>
      <c r="G31" s="10">
        <v>9.7855154776386094E-11</v>
      </c>
      <c r="H31" s="10">
        <v>1.4435592432612501E-6</v>
      </c>
    </row>
    <row r="32" spans="1:8" x14ac:dyDescent="0.45">
      <c r="A32" s="6" t="s">
        <v>32</v>
      </c>
      <c r="B32" s="7" t="s">
        <v>608</v>
      </c>
      <c r="C32" s="8">
        <v>0.31061271483193598</v>
      </c>
      <c r="D32" s="9">
        <v>0.38800000000000001</v>
      </c>
      <c r="E32" s="9">
        <v>0.219</v>
      </c>
      <c r="F32" s="7">
        <f t="shared" si="0"/>
        <v>0.16900000000000001</v>
      </c>
      <c r="G32" s="10">
        <v>8.3581816793549402E-10</v>
      </c>
      <c r="H32" s="10">
        <v>1.23299896133844E-5</v>
      </c>
    </row>
    <row r="33" spans="1:8" x14ac:dyDescent="0.45">
      <c r="A33" s="6" t="s">
        <v>33</v>
      </c>
      <c r="B33" s="7" t="s">
        <v>608</v>
      </c>
      <c r="C33" s="8">
        <v>0.30551463414131202</v>
      </c>
      <c r="D33" s="9">
        <v>0.9</v>
      </c>
      <c r="E33" s="9">
        <v>0.80600000000000005</v>
      </c>
      <c r="F33" s="7">
        <f t="shared" si="0"/>
        <v>9.3999999999999972E-2</v>
      </c>
      <c r="G33" s="10">
        <v>2.0157757615087198E-6</v>
      </c>
      <c r="H33" s="10">
        <v>2.9736724033776599E-2</v>
      </c>
    </row>
    <row r="34" spans="1:8" x14ac:dyDescent="0.45">
      <c r="A34" s="6" t="s">
        <v>34</v>
      </c>
      <c r="B34" s="7" t="s">
        <v>608</v>
      </c>
      <c r="C34" s="8">
        <v>0.30487106758566201</v>
      </c>
      <c r="D34" s="9">
        <v>0.27100000000000002</v>
      </c>
      <c r="E34" s="9">
        <v>6.9000000000000006E-2</v>
      </c>
      <c r="F34" s="7">
        <f t="shared" si="0"/>
        <v>0.20200000000000001</v>
      </c>
      <c r="G34" s="10">
        <v>2.4181147838984101E-23</v>
      </c>
      <c r="H34" s="10">
        <v>3.5672029292069401E-19</v>
      </c>
    </row>
    <row r="35" spans="1:8" x14ac:dyDescent="0.45">
      <c r="A35" s="6" t="s">
        <v>35</v>
      </c>
      <c r="B35" s="7" t="s">
        <v>608</v>
      </c>
      <c r="C35" s="8">
        <v>0.30020561136391999</v>
      </c>
      <c r="D35" s="9">
        <v>0.85299999999999998</v>
      </c>
      <c r="E35" s="9">
        <v>0.70599999999999996</v>
      </c>
      <c r="F35" s="7">
        <f t="shared" si="0"/>
        <v>0.14700000000000002</v>
      </c>
      <c r="G35" s="10">
        <v>6.2658771891346197E-9</v>
      </c>
      <c r="H35" s="10">
        <v>9.24342202941139E-5</v>
      </c>
    </row>
    <row r="36" spans="1:8" x14ac:dyDescent="0.45">
      <c r="A36" s="6" t="s">
        <v>36</v>
      </c>
      <c r="B36" s="7" t="s">
        <v>608</v>
      </c>
      <c r="C36" s="8">
        <v>0.29919216283557898</v>
      </c>
      <c r="D36" s="9">
        <v>0.435</v>
      </c>
      <c r="E36" s="9">
        <v>0.30499999999999999</v>
      </c>
      <c r="F36" s="7">
        <f t="shared" si="0"/>
        <v>0.13</v>
      </c>
      <c r="G36" s="10">
        <v>2.14511439625905E-7</v>
      </c>
      <c r="H36" s="10">
        <v>3.1644727573613401E-3</v>
      </c>
    </row>
    <row r="37" spans="1:8" x14ac:dyDescent="0.45">
      <c r="A37" s="6" t="s">
        <v>37</v>
      </c>
      <c r="B37" s="7" t="s">
        <v>608</v>
      </c>
      <c r="C37" s="8">
        <v>0.29639962737395698</v>
      </c>
      <c r="D37" s="9">
        <v>0.68799999999999994</v>
      </c>
      <c r="E37" s="9">
        <v>0.54800000000000004</v>
      </c>
      <c r="F37" s="7">
        <f t="shared" si="0"/>
        <v>0.1399999999999999</v>
      </c>
      <c r="G37" s="10">
        <v>1.8796425188267801E-8</v>
      </c>
      <c r="H37" s="10">
        <v>2.7728486437732599E-4</v>
      </c>
    </row>
    <row r="38" spans="1:8" x14ac:dyDescent="0.45">
      <c r="A38" s="6" t="s">
        <v>550</v>
      </c>
      <c r="B38" s="7" t="s">
        <v>608</v>
      </c>
      <c r="C38" s="8">
        <v>0.286706531167981</v>
      </c>
      <c r="D38" s="9">
        <v>0.98199999999999998</v>
      </c>
      <c r="E38" s="9">
        <v>0.98199999999999998</v>
      </c>
      <c r="F38" s="7">
        <f t="shared" si="0"/>
        <v>0</v>
      </c>
      <c r="G38" s="10">
        <v>3.1030022002729899E-7</v>
      </c>
      <c r="H38" s="10">
        <v>4.57754884584271E-3</v>
      </c>
    </row>
    <row r="39" spans="1:8" x14ac:dyDescent="0.45">
      <c r="A39" s="6" t="s">
        <v>39</v>
      </c>
      <c r="B39" s="7" t="s">
        <v>608</v>
      </c>
      <c r="C39" s="8">
        <v>0.28648487884428803</v>
      </c>
      <c r="D39" s="9">
        <v>0.32900000000000001</v>
      </c>
      <c r="E39" s="9">
        <v>0.156</v>
      </c>
      <c r="F39" s="7">
        <f t="shared" si="0"/>
        <v>0.17300000000000001</v>
      </c>
      <c r="G39" s="10">
        <v>3.62701950442354E-11</v>
      </c>
      <c r="H39" s="10">
        <v>5.3505791729256104E-7</v>
      </c>
    </row>
    <row r="40" spans="1:8" x14ac:dyDescent="0.45">
      <c r="A40" s="6" t="s">
        <v>40</v>
      </c>
      <c r="B40" s="7" t="s">
        <v>608</v>
      </c>
      <c r="C40" s="8">
        <v>0.28114920743139199</v>
      </c>
      <c r="D40" s="9">
        <v>0.32400000000000001</v>
      </c>
      <c r="E40" s="9">
        <v>0.14799999999999999</v>
      </c>
      <c r="F40" s="7">
        <f t="shared" si="0"/>
        <v>0.17600000000000002</v>
      </c>
      <c r="G40" s="10">
        <v>6.19481968301468E-12</v>
      </c>
      <c r="H40" s="10">
        <v>9.1385979963832595E-8</v>
      </c>
    </row>
    <row r="41" spans="1:8" x14ac:dyDescent="0.45">
      <c r="A41" s="6" t="s">
        <v>41</v>
      </c>
      <c r="B41" s="7" t="s">
        <v>608</v>
      </c>
      <c r="C41" s="8">
        <v>0.280393662004436</v>
      </c>
      <c r="D41" s="9">
        <v>0.63500000000000001</v>
      </c>
      <c r="E41" s="9">
        <v>0.47499999999999998</v>
      </c>
      <c r="F41" s="7">
        <f t="shared" si="0"/>
        <v>0.16000000000000003</v>
      </c>
      <c r="G41" s="10">
        <v>7.4453489379722196E-8</v>
      </c>
      <c r="H41" s="10">
        <v>1.0983378753296599E-3</v>
      </c>
    </row>
    <row r="42" spans="1:8" x14ac:dyDescent="0.45">
      <c r="A42" s="6" t="s">
        <v>42</v>
      </c>
      <c r="B42" s="7" t="s">
        <v>608</v>
      </c>
      <c r="C42" s="8">
        <v>0.277365286101173</v>
      </c>
      <c r="D42" s="9">
        <v>0.95299999999999996</v>
      </c>
      <c r="E42" s="9">
        <v>0.82899999999999996</v>
      </c>
      <c r="F42" s="7">
        <f t="shared" si="0"/>
        <v>0.124</v>
      </c>
      <c r="G42" s="10">
        <v>4.0389959835177802E-12</v>
      </c>
      <c r="H42" s="10">
        <v>5.9583268748854302E-8</v>
      </c>
    </row>
    <row r="43" spans="1:8" x14ac:dyDescent="0.45">
      <c r="A43" s="6" t="s">
        <v>43</v>
      </c>
      <c r="B43" s="7" t="s">
        <v>608</v>
      </c>
      <c r="C43" s="8">
        <v>0.27579970906072898</v>
      </c>
      <c r="D43" s="9">
        <v>0.98799999999999999</v>
      </c>
      <c r="E43" s="9">
        <v>0.98399999999999999</v>
      </c>
      <c r="F43" s="7">
        <f t="shared" si="0"/>
        <v>4.0000000000000036E-3</v>
      </c>
      <c r="G43" s="10">
        <v>4.16771847559977E-8</v>
      </c>
      <c r="H43" s="10">
        <v>6.1482182952047801E-4</v>
      </c>
    </row>
    <row r="44" spans="1:8" x14ac:dyDescent="0.45">
      <c r="A44" s="6" t="s">
        <v>44</v>
      </c>
      <c r="B44" s="7" t="s">
        <v>608</v>
      </c>
      <c r="C44" s="8">
        <v>0.26985313890054702</v>
      </c>
      <c r="D44" s="9">
        <v>0.38800000000000001</v>
      </c>
      <c r="E44" s="9">
        <v>0.23899999999999999</v>
      </c>
      <c r="F44" s="7">
        <f t="shared" si="0"/>
        <v>0.14900000000000002</v>
      </c>
      <c r="G44" s="10">
        <v>6.1730756379610998E-8</v>
      </c>
      <c r="H44" s="10">
        <v>9.10652118112021E-4</v>
      </c>
    </row>
    <row r="45" spans="1:8" x14ac:dyDescent="0.45">
      <c r="A45" s="6" t="s">
        <v>45</v>
      </c>
      <c r="B45" s="7" t="s">
        <v>608</v>
      </c>
      <c r="C45" s="8">
        <v>0.26441976205942003</v>
      </c>
      <c r="D45" s="9">
        <v>0.30599999999999999</v>
      </c>
      <c r="E45" s="9">
        <v>0.14000000000000001</v>
      </c>
      <c r="F45" s="7">
        <f t="shared" si="0"/>
        <v>0.16599999999999998</v>
      </c>
      <c r="G45" s="10">
        <v>8.9511236149318701E-11</v>
      </c>
      <c r="H45" s="10">
        <v>1.32046975567475E-6</v>
      </c>
    </row>
    <row r="46" spans="1:8" x14ac:dyDescent="0.45">
      <c r="A46" s="6" t="s">
        <v>46</v>
      </c>
      <c r="B46" s="7" t="s">
        <v>608</v>
      </c>
      <c r="C46" s="8">
        <v>0.257541077040495</v>
      </c>
      <c r="D46" s="9">
        <v>0.7</v>
      </c>
      <c r="E46" s="9">
        <v>0.498</v>
      </c>
      <c r="F46" s="7">
        <f t="shared" si="0"/>
        <v>0.20199999999999996</v>
      </c>
      <c r="G46" s="10">
        <v>7.9733991751354506E-11</v>
      </c>
      <c r="H46" s="10">
        <v>1.17623584631598E-6</v>
      </c>
    </row>
    <row r="47" spans="1:8" x14ac:dyDescent="0.45">
      <c r="A47" s="6" t="s">
        <v>47</v>
      </c>
      <c r="B47" s="7" t="s">
        <v>608</v>
      </c>
      <c r="C47" s="8">
        <v>0.25711661039747102</v>
      </c>
      <c r="D47" s="9">
        <v>0.91800000000000004</v>
      </c>
      <c r="E47" s="9">
        <v>0.78300000000000003</v>
      </c>
      <c r="F47" s="7">
        <f t="shared" si="0"/>
        <v>0.13500000000000001</v>
      </c>
      <c r="G47" s="10">
        <v>2.0455467574556299E-9</v>
      </c>
      <c r="H47" s="10">
        <v>3.01759057659854E-5</v>
      </c>
    </row>
    <row r="48" spans="1:8" x14ac:dyDescent="0.45">
      <c r="A48" s="6" t="s">
        <v>48</v>
      </c>
      <c r="B48" s="7" t="s">
        <v>608</v>
      </c>
      <c r="C48" s="8">
        <v>0.25438077832396599</v>
      </c>
      <c r="D48" s="9">
        <v>0.73499999999999999</v>
      </c>
      <c r="E48" s="9">
        <v>0.55300000000000005</v>
      </c>
      <c r="F48" s="7">
        <f t="shared" si="0"/>
        <v>0.18199999999999994</v>
      </c>
      <c r="G48" s="10">
        <v>6.1704829915030801E-9</v>
      </c>
      <c r="H48" s="10">
        <v>9.1026965090653395E-5</v>
      </c>
    </row>
    <row r="49" spans="1:8" x14ac:dyDescent="0.45">
      <c r="A49" s="6" t="s">
        <v>49</v>
      </c>
      <c r="B49" s="7" t="s">
        <v>608</v>
      </c>
      <c r="C49" s="8">
        <v>0.25356936593709301</v>
      </c>
      <c r="D49" s="9">
        <v>0.7</v>
      </c>
      <c r="E49" s="9">
        <v>0.51300000000000001</v>
      </c>
      <c r="F49" s="7">
        <f t="shared" si="0"/>
        <v>0.18699999999999994</v>
      </c>
      <c r="G49" s="10">
        <v>7.95302232561392E-10</v>
      </c>
      <c r="H49" s="10">
        <v>1.17322985347457E-5</v>
      </c>
    </row>
    <row r="50" spans="1:8" x14ac:dyDescent="0.45">
      <c r="A50" s="6" t="s">
        <v>50</v>
      </c>
      <c r="B50" s="7" t="s">
        <v>608</v>
      </c>
      <c r="C50" s="8">
        <v>0.25119280492208002</v>
      </c>
      <c r="D50" s="9">
        <v>0.98799999999999999</v>
      </c>
      <c r="E50" s="9">
        <v>0.96</v>
      </c>
      <c r="F50" s="7">
        <f t="shared" si="0"/>
        <v>2.8000000000000025E-2</v>
      </c>
      <c r="G50" s="10">
        <v>2.6443606995953601E-7</v>
      </c>
      <c r="H50" s="10">
        <v>3.9009609040430802E-3</v>
      </c>
    </row>
    <row r="51" spans="1:8" customFormat="1" ht="18" x14ac:dyDescent="0.45">
      <c r="A51" s="6" t="s">
        <v>166</v>
      </c>
      <c r="B51" s="7" t="s">
        <v>51</v>
      </c>
      <c r="C51" s="8">
        <v>-0.57469700168129501</v>
      </c>
      <c r="D51" s="9">
        <v>1</v>
      </c>
      <c r="E51" s="9">
        <v>1</v>
      </c>
      <c r="F51" s="7">
        <f t="shared" ref="F51:F82" si="1">D51-E51</f>
        <v>0</v>
      </c>
      <c r="G51" s="10">
        <v>3.0748893816409299E-51</v>
      </c>
      <c r="H51" s="10">
        <v>4.5360768157966998E-47</v>
      </c>
    </row>
    <row r="52" spans="1:8" customFormat="1" ht="18" x14ac:dyDescent="0.45">
      <c r="A52" s="6" t="s">
        <v>173</v>
      </c>
      <c r="B52" s="7" t="s">
        <v>51</v>
      </c>
      <c r="C52" s="8">
        <v>-0.73592325096484101</v>
      </c>
      <c r="D52" s="9">
        <v>0.91200000000000003</v>
      </c>
      <c r="E52" s="9">
        <v>0.98399999999999999</v>
      </c>
      <c r="F52" s="7">
        <f t="shared" si="1"/>
        <v>-7.1999999999999953E-2</v>
      </c>
      <c r="G52" s="10">
        <v>5.2157690147397399E-39</v>
      </c>
      <c r="H52" s="10">
        <v>7.6943024505440704E-35</v>
      </c>
    </row>
    <row r="53" spans="1:8" customFormat="1" ht="18" x14ac:dyDescent="0.45">
      <c r="A53" s="6" t="s">
        <v>174</v>
      </c>
      <c r="B53" s="7" t="s">
        <v>51</v>
      </c>
      <c r="C53" s="8">
        <v>-0.75929648010551398</v>
      </c>
      <c r="D53" s="9">
        <v>0.49399999999999999</v>
      </c>
      <c r="E53" s="9">
        <v>0.83899999999999997</v>
      </c>
      <c r="F53" s="7">
        <f t="shared" si="1"/>
        <v>-0.34499999999999997</v>
      </c>
      <c r="G53" s="10">
        <v>1.24578988689681E-34</v>
      </c>
      <c r="H53" s="10">
        <v>1.83778924115017E-30</v>
      </c>
    </row>
    <row r="54" spans="1:8" customFormat="1" ht="18" x14ac:dyDescent="0.45">
      <c r="A54" s="6" t="s">
        <v>171</v>
      </c>
      <c r="B54" s="7" t="s">
        <v>51</v>
      </c>
      <c r="C54" s="8">
        <v>-0.66850939102816598</v>
      </c>
      <c r="D54" s="9">
        <v>0.747</v>
      </c>
      <c r="E54" s="9">
        <v>0.91100000000000003</v>
      </c>
      <c r="F54" s="7">
        <f t="shared" si="1"/>
        <v>-0.16400000000000003</v>
      </c>
      <c r="G54" s="10">
        <v>4.0759113686025299E-34</v>
      </c>
      <c r="H54" s="10">
        <v>6.0127844509624503E-30</v>
      </c>
    </row>
    <row r="55" spans="1:8" customFormat="1" ht="18" x14ac:dyDescent="0.45">
      <c r="A55" s="6" t="s">
        <v>168</v>
      </c>
      <c r="B55" s="7" t="s">
        <v>51</v>
      </c>
      <c r="C55" s="8">
        <v>-0.58313441333381899</v>
      </c>
      <c r="D55" s="9">
        <v>0.97099999999999997</v>
      </c>
      <c r="E55" s="9">
        <v>0.999</v>
      </c>
      <c r="F55" s="7">
        <f t="shared" si="1"/>
        <v>-2.8000000000000025E-2</v>
      </c>
      <c r="G55" s="10">
        <v>2.0632802947015201E-33</v>
      </c>
      <c r="H55" s="10">
        <v>3.0437510907436898E-29</v>
      </c>
    </row>
    <row r="56" spans="1:8" customFormat="1" ht="18" x14ac:dyDescent="0.45">
      <c r="A56" s="6" t="s">
        <v>155</v>
      </c>
      <c r="B56" s="7" t="s">
        <v>51</v>
      </c>
      <c r="C56" s="8">
        <v>-0.48265682698850798</v>
      </c>
      <c r="D56" s="9">
        <v>0.98199999999999998</v>
      </c>
      <c r="E56" s="9">
        <v>0.997</v>
      </c>
      <c r="F56" s="7">
        <f t="shared" si="1"/>
        <v>-1.5000000000000013E-2</v>
      </c>
      <c r="G56" s="10">
        <v>1.9982918175551798E-31</v>
      </c>
      <c r="H56" s="10">
        <v>2.9478800892574099E-27</v>
      </c>
    </row>
    <row r="57" spans="1:8" customFormat="1" ht="18" x14ac:dyDescent="0.45">
      <c r="A57" s="6" t="s">
        <v>175</v>
      </c>
      <c r="B57" s="7" t="s">
        <v>51</v>
      </c>
      <c r="C57" s="8">
        <v>-0.95083769932755702</v>
      </c>
      <c r="D57" s="9">
        <v>0.41199999999999998</v>
      </c>
      <c r="E57" s="9">
        <v>0.746</v>
      </c>
      <c r="F57" s="7">
        <f t="shared" si="1"/>
        <v>-0.33400000000000002</v>
      </c>
      <c r="G57" s="10">
        <v>5.5620395278838897E-30</v>
      </c>
      <c r="H57" s="10">
        <v>8.2051207115343204E-26</v>
      </c>
    </row>
    <row r="58" spans="1:8" customFormat="1" ht="18" x14ac:dyDescent="0.45">
      <c r="A58" s="6" t="s">
        <v>162</v>
      </c>
      <c r="B58" s="7" t="s">
        <v>51</v>
      </c>
      <c r="C58" s="8">
        <v>-0.52600444169347904</v>
      </c>
      <c r="D58" s="9">
        <v>0.78800000000000003</v>
      </c>
      <c r="E58" s="9">
        <v>0.96</v>
      </c>
      <c r="F58" s="7">
        <f t="shared" si="1"/>
        <v>-0.17199999999999993</v>
      </c>
      <c r="G58" s="10">
        <v>2.8339330228424801E-29</v>
      </c>
      <c r="H58" s="10">
        <v>4.1806179952972303E-25</v>
      </c>
    </row>
    <row r="59" spans="1:8" customFormat="1" ht="18" x14ac:dyDescent="0.45">
      <c r="A59" s="6" t="s">
        <v>176</v>
      </c>
      <c r="B59" s="7" t="s">
        <v>51</v>
      </c>
      <c r="C59" s="8">
        <v>-0.99830246843488102</v>
      </c>
      <c r="D59" s="9">
        <v>4.1000000000000002E-2</v>
      </c>
      <c r="E59" s="9">
        <v>0.49</v>
      </c>
      <c r="F59" s="7">
        <f t="shared" si="1"/>
        <v>-0.44900000000000001</v>
      </c>
      <c r="G59" s="10">
        <v>2.1392941703249298E-27</v>
      </c>
      <c r="H59" s="10">
        <v>3.1558867600633402E-23</v>
      </c>
    </row>
    <row r="60" spans="1:8" customFormat="1" ht="18" x14ac:dyDescent="0.45">
      <c r="A60" s="6" t="s">
        <v>157</v>
      </c>
      <c r="B60" s="7" t="s">
        <v>51</v>
      </c>
      <c r="C60" s="8">
        <v>-0.48507389194824702</v>
      </c>
      <c r="D60" s="9">
        <v>0.6</v>
      </c>
      <c r="E60" s="9">
        <v>0.86199999999999999</v>
      </c>
      <c r="F60" s="7">
        <f t="shared" si="1"/>
        <v>-0.26200000000000001</v>
      </c>
      <c r="G60" s="10">
        <v>5.9081604606902203E-27</v>
      </c>
      <c r="H60" s="10">
        <v>8.7157183116102095E-23</v>
      </c>
    </row>
    <row r="61" spans="1:8" customFormat="1" ht="18" x14ac:dyDescent="0.45">
      <c r="A61" s="6" t="s">
        <v>172</v>
      </c>
      <c r="B61" s="7" t="s">
        <v>51</v>
      </c>
      <c r="C61" s="8">
        <v>-0.68441841895858802</v>
      </c>
      <c r="D61" s="9">
        <v>0.112</v>
      </c>
      <c r="E61" s="9">
        <v>0.55000000000000004</v>
      </c>
      <c r="F61" s="7">
        <f t="shared" si="1"/>
        <v>-0.43800000000000006</v>
      </c>
      <c r="G61" s="10">
        <v>1.3600790517519499E-26</v>
      </c>
      <c r="H61" s="10">
        <v>2.0063886171444799E-22</v>
      </c>
    </row>
    <row r="62" spans="1:8" customFormat="1" ht="18" x14ac:dyDescent="0.45">
      <c r="A62" s="6" t="s">
        <v>163</v>
      </c>
      <c r="B62" s="7" t="s">
        <v>51</v>
      </c>
      <c r="C62" s="8">
        <v>-0.54351126250961401</v>
      </c>
      <c r="D62" s="9">
        <v>0.29399999999999998</v>
      </c>
      <c r="E62" s="9">
        <v>0.69399999999999995</v>
      </c>
      <c r="F62" s="7">
        <f t="shared" si="1"/>
        <v>-0.39999999999999997</v>
      </c>
      <c r="G62" s="10">
        <v>2.0420798254559101E-26</v>
      </c>
      <c r="H62" s="10">
        <v>3.01247615851255E-22</v>
      </c>
    </row>
    <row r="63" spans="1:8" customFormat="1" ht="18" x14ac:dyDescent="0.45">
      <c r="A63" s="6" t="s">
        <v>151</v>
      </c>
      <c r="B63" s="7" t="s">
        <v>51</v>
      </c>
      <c r="C63" s="8">
        <v>-0.45957648505875998</v>
      </c>
      <c r="D63" s="9">
        <v>0.78800000000000003</v>
      </c>
      <c r="E63" s="9">
        <v>0.93</v>
      </c>
      <c r="F63" s="7">
        <f t="shared" si="1"/>
        <v>-0.14200000000000002</v>
      </c>
      <c r="G63" s="10">
        <v>2.9851655913769203E-26</v>
      </c>
      <c r="H63" s="10">
        <v>4.4037162803992399E-22</v>
      </c>
    </row>
    <row r="64" spans="1:8" customFormat="1" ht="18" x14ac:dyDescent="0.45">
      <c r="A64" s="6" t="s">
        <v>147</v>
      </c>
      <c r="B64" s="7" t="s">
        <v>51</v>
      </c>
      <c r="C64" s="8">
        <v>-0.44033648439053502</v>
      </c>
      <c r="D64" s="9">
        <v>0.94699999999999995</v>
      </c>
      <c r="E64" s="9">
        <v>0.98799999999999999</v>
      </c>
      <c r="F64" s="7">
        <f t="shared" si="1"/>
        <v>-4.1000000000000036E-2</v>
      </c>
      <c r="G64" s="10">
        <v>1.0477531681698999E-25</v>
      </c>
      <c r="H64" s="10">
        <v>1.54564547368424E-21</v>
      </c>
    </row>
    <row r="65" spans="1:8" customFormat="1" ht="18" x14ac:dyDescent="0.45">
      <c r="A65" s="6" t="s">
        <v>167</v>
      </c>
      <c r="B65" s="7" t="s">
        <v>51</v>
      </c>
      <c r="C65" s="8">
        <v>-0.58272402250274702</v>
      </c>
      <c r="D65" s="9">
        <v>0.13500000000000001</v>
      </c>
      <c r="E65" s="9">
        <v>0.56699999999999995</v>
      </c>
      <c r="F65" s="7">
        <f t="shared" si="1"/>
        <v>-0.43199999999999994</v>
      </c>
      <c r="G65" s="10">
        <v>5.1115831342084598E-24</v>
      </c>
      <c r="H65" s="10">
        <v>7.5406074395843304E-20</v>
      </c>
    </row>
    <row r="66" spans="1:8" customFormat="1" ht="18" x14ac:dyDescent="0.45">
      <c r="A66" s="6" t="s">
        <v>170</v>
      </c>
      <c r="B66" s="7" t="s">
        <v>51</v>
      </c>
      <c r="C66" s="8">
        <v>-0.63333730990690296</v>
      </c>
      <c r="D66" s="9">
        <v>0.318</v>
      </c>
      <c r="E66" s="9">
        <v>0.65500000000000003</v>
      </c>
      <c r="F66" s="7">
        <f t="shared" si="1"/>
        <v>-0.33700000000000002</v>
      </c>
      <c r="G66" s="10">
        <v>6.63221403931487E-24</v>
      </c>
      <c r="H66" s="10">
        <v>9.7838421507972996E-20</v>
      </c>
    </row>
    <row r="67" spans="1:8" customFormat="1" ht="18" x14ac:dyDescent="0.45">
      <c r="A67" s="6" t="s">
        <v>139</v>
      </c>
      <c r="B67" s="7" t="s">
        <v>51</v>
      </c>
      <c r="C67" s="8">
        <v>-0.40306965378345599</v>
      </c>
      <c r="D67" s="9">
        <v>0.96499999999999997</v>
      </c>
      <c r="E67" s="9">
        <v>0.99299999999999999</v>
      </c>
      <c r="F67" s="7">
        <f t="shared" si="1"/>
        <v>-2.8000000000000025E-2</v>
      </c>
      <c r="G67" s="10">
        <v>5.2731498444989703E-23</v>
      </c>
      <c r="H67" s="10">
        <v>7.7789506506048796E-19</v>
      </c>
    </row>
    <row r="68" spans="1:8" customFormat="1" ht="18" x14ac:dyDescent="0.45">
      <c r="A68" s="6" t="s">
        <v>161</v>
      </c>
      <c r="B68" s="7" t="s">
        <v>51</v>
      </c>
      <c r="C68" s="8">
        <v>-0.51805699900414404</v>
      </c>
      <c r="D68" s="9">
        <v>0.48799999999999999</v>
      </c>
      <c r="E68" s="9">
        <v>0.748</v>
      </c>
      <c r="F68" s="7">
        <f t="shared" si="1"/>
        <v>-0.26</v>
      </c>
      <c r="G68" s="10">
        <v>1.9753792852074899E-22</v>
      </c>
      <c r="H68" s="10">
        <v>2.9140795215380899E-18</v>
      </c>
    </row>
    <row r="69" spans="1:8" customFormat="1" ht="18" x14ac:dyDescent="0.45">
      <c r="A69" s="6" t="s">
        <v>140</v>
      </c>
      <c r="B69" s="7" t="s">
        <v>51</v>
      </c>
      <c r="C69" s="8">
        <v>-0.414536856544652</v>
      </c>
      <c r="D69" s="9">
        <v>0.91200000000000003</v>
      </c>
      <c r="E69" s="9">
        <v>0.96399999999999997</v>
      </c>
      <c r="F69" s="7">
        <f t="shared" si="1"/>
        <v>-5.1999999999999935E-2</v>
      </c>
      <c r="G69" s="10">
        <v>1.9525023278603998E-21</v>
      </c>
      <c r="H69" s="10">
        <v>2.8803314340596699E-17</v>
      </c>
    </row>
    <row r="70" spans="1:8" customFormat="1" ht="18" x14ac:dyDescent="0.45">
      <c r="A70" s="6" t="s">
        <v>165</v>
      </c>
      <c r="B70" s="7" t="s">
        <v>51</v>
      </c>
      <c r="C70" s="8">
        <v>-0.56587336844668701</v>
      </c>
      <c r="D70" s="9">
        <v>0.92400000000000004</v>
      </c>
      <c r="E70" s="9">
        <v>0.96299999999999997</v>
      </c>
      <c r="F70" s="7">
        <f t="shared" si="1"/>
        <v>-3.8999999999999924E-2</v>
      </c>
      <c r="G70" s="10">
        <v>2.9677833945334301E-21</v>
      </c>
      <c r="H70" s="10">
        <v>4.3780740636157201E-17</v>
      </c>
    </row>
    <row r="71" spans="1:8" customFormat="1" ht="18" x14ac:dyDescent="0.45">
      <c r="A71" s="6" t="s">
        <v>156</v>
      </c>
      <c r="B71" s="7" t="s">
        <v>51</v>
      </c>
      <c r="C71" s="8">
        <v>-0.48306206131604101</v>
      </c>
      <c r="D71" s="9">
        <v>0.218</v>
      </c>
      <c r="E71" s="9">
        <v>0.59899999999999998</v>
      </c>
      <c r="F71" s="7">
        <f t="shared" si="1"/>
        <v>-0.38100000000000001</v>
      </c>
      <c r="G71" s="10">
        <v>6.8271617465951794E-21</v>
      </c>
      <c r="H71" s="10">
        <v>1.00714290085772E-16</v>
      </c>
    </row>
    <row r="72" spans="1:8" customFormat="1" ht="18" x14ac:dyDescent="0.45">
      <c r="A72" s="6" t="s">
        <v>127</v>
      </c>
      <c r="B72" s="7" t="s">
        <v>51</v>
      </c>
      <c r="C72" s="8">
        <v>-0.36916724880114798</v>
      </c>
      <c r="D72" s="9">
        <v>0.99399999999999999</v>
      </c>
      <c r="E72" s="9">
        <v>0.99399999999999999</v>
      </c>
      <c r="F72" s="7">
        <f t="shared" si="1"/>
        <v>0</v>
      </c>
      <c r="G72" s="10">
        <v>1.06399554753783E-20</v>
      </c>
      <c r="H72" s="10">
        <v>1.5696062317278101E-16</v>
      </c>
    </row>
    <row r="73" spans="1:8" customFormat="1" ht="18" x14ac:dyDescent="0.45">
      <c r="A73" s="6" t="s">
        <v>152</v>
      </c>
      <c r="B73" s="7" t="s">
        <v>51</v>
      </c>
      <c r="C73" s="8">
        <v>-0.46443826161124002</v>
      </c>
      <c r="D73" s="9">
        <v>0.2</v>
      </c>
      <c r="E73" s="9">
        <v>0.57899999999999996</v>
      </c>
      <c r="F73" s="7">
        <f t="shared" si="1"/>
        <v>-0.37899999999999995</v>
      </c>
      <c r="G73" s="10">
        <v>4.1004719228552102E-20</v>
      </c>
      <c r="H73" s="10">
        <v>6.04901618059601E-16</v>
      </c>
    </row>
    <row r="74" spans="1:8" customFormat="1" ht="18" x14ac:dyDescent="0.45">
      <c r="A74" s="6" t="s">
        <v>158</v>
      </c>
      <c r="B74" s="7" t="s">
        <v>51</v>
      </c>
      <c r="C74" s="8">
        <v>-0.48916201594332498</v>
      </c>
      <c r="D74" s="9">
        <v>0.32400000000000001</v>
      </c>
      <c r="E74" s="9">
        <v>0.65200000000000002</v>
      </c>
      <c r="F74" s="7">
        <f t="shared" si="1"/>
        <v>-0.32800000000000001</v>
      </c>
      <c r="G74" s="10">
        <v>8.9245554408095803E-20</v>
      </c>
      <c r="H74" s="10">
        <v>1.31655041862823E-15</v>
      </c>
    </row>
    <row r="75" spans="1:8" customFormat="1" ht="18" x14ac:dyDescent="0.45">
      <c r="A75" s="6" t="s">
        <v>153</v>
      </c>
      <c r="B75" s="7" t="s">
        <v>51</v>
      </c>
      <c r="C75" s="8">
        <v>-0.476573576134949</v>
      </c>
      <c r="D75" s="9">
        <v>0.32400000000000001</v>
      </c>
      <c r="E75" s="9">
        <v>0.64300000000000002</v>
      </c>
      <c r="F75" s="7">
        <f t="shared" si="1"/>
        <v>-0.31900000000000001</v>
      </c>
      <c r="G75" s="10">
        <v>9.6330896010243804E-20</v>
      </c>
      <c r="H75" s="10">
        <v>1.42107337794312E-15</v>
      </c>
    </row>
    <row r="76" spans="1:8" customFormat="1" ht="18" x14ac:dyDescent="0.45">
      <c r="A76" s="6" t="s">
        <v>164</v>
      </c>
      <c r="B76" s="7" t="s">
        <v>51</v>
      </c>
      <c r="C76" s="8">
        <v>-0.55198982282235598</v>
      </c>
      <c r="D76" s="9">
        <v>4.1000000000000002E-2</v>
      </c>
      <c r="E76" s="9">
        <v>0.39800000000000002</v>
      </c>
      <c r="F76" s="7">
        <f t="shared" si="1"/>
        <v>-0.35700000000000004</v>
      </c>
      <c r="G76" s="10">
        <v>1.36788817207143E-19</v>
      </c>
      <c r="H76" s="10">
        <v>2.01790863143978E-15</v>
      </c>
    </row>
    <row r="77" spans="1:8" customFormat="1" ht="18" x14ac:dyDescent="0.45">
      <c r="A77" s="6" t="s">
        <v>159</v>
      </c>
      <c r="B77" s="7" t="s">
        <v>51</v>
      </c>
      <c r="C77" s="8">
        <v>-0.49845957569744398</v>
      </c>
      <c r="D77" s="9">
        <v>4.7E-2</v>
      </c>
      <c r="E77" s="9">
        <v>0.41599999999999998</v>
      </c>
      <c r="F77" s="7">
        <f t="shared" si="1"/>
        <v>-0.36899999999999999</v>
      </c>
      <c r="G77" s="10">
        <v>1.4283485687202801E-19</v>
      </c>
      <c r="H77" s="10">
        <v>2.10709980857616E-15</v>
      </c>
    </row>
    <row r="78" spans="1:8" customFormat="1" ht="18" x14ac:dyDescent="0.45">
      <c r="A78" s="6" t="s">
        <v>133</v>
      </c>
      <c r="B78" s="7" t="s">
        <v>51</v>
      </c>
      <c r="C78" s="8">
        <v>-0.37837028860062999</v>
      </c>
      <c r="D78" s="9">
        <v>0.76500000000000001</v>
      </c>
      <c r="E78" s="9">
        <v>0.88200000000000001</v>
      </c>
      <c r="F78" s="7">
        <f t="shared" si="1"/>
        <v>-0.11699999999999999</v>
      </c>
      <c r="G78" s="10">
        <v>2.7992848587072099E-19</v>
      </c>
      <c r="H78" s="10">
        <v>4.12950502356487E-15</v>
      </c>
    </row>
    <row r="79" spans="1:8" customFormat="1" ht="18" x14ac:dyDescent="0.45">
      <c r="A79" s="6" t="s">
        <v>146</v>
      </c>
      <c r="B79" s="7" t="s">
        <v>51</v>
      </c>
      <c r="C79" s="8">
        <v>-0.439467819794297</v>
      </c>
      <c r="D79" s="9">
        <v>9.4E-2</v>
      </c>
      <c r="E79" s="9">
        <v>0.45400000000000001</v>
      </c>
      <c r="F79" s="7">
        <f t="shared" si="1"/>
        <v>-0.36</v>
      </c>
      <c r="G79" s="10">
        <v>6.10313966927074E-19</v>
      </c>
      <c r="H79" s="10">
        <v>9.0033516401081895E-15</v>
      </c>
    </row>
    <row r="80" spans="1:8" customFormat="1" ht="18" x14ac:dyDescent="0.45">
      <c r="A80" s="6" t="s">
        <v>169</v>
      </c>
      <c r="B80" s="7" t="s">
        <v>51</v>
      </c>
      <c r="C80" s="8">
        <v>-0.60409307633840004</v>
      </c>
      <c r="D80" s="9">
        <v>2.9000000000000001E-2</v>
      </c>
      <c r="E80" s="9">
        <v>0.37</v>
      </c>
      <c r="F80" s="7">
        <f t="shared" si="1"/>
        <v>-0.34099999999999997</v>
      </c>
      <c r="G80" s="10">
        <v>1.0735934426024901E-18</v>
      </c>
      <c r="H80" s="10">
        <v>1.5837650465272E-14</v>
      </c>
    </row>
    <row r="81" spans="1:8" customFormat="1" ht="18" x14ac:dyDescent="0.45">
      <c r="A81" s="6" t="s">
        <v>117</v>
      </c>
      <c r="B81" s="7" t="s">
        <v>51</v>
      </c>
      <c r="C81" s="8">
        <v>-0.34953709530134702</v>
      </c>
      <c r="D81" s="9">
        <v>0.98799999999999999</v>
      </c>
      <c r="E81" s="9">
        <v>0.995</v>
      </c>
      <c r="F81" s="7">
        <f t="shared" si="1"/>
        <v>-7.0000000000000062E-3</v>
      </c>
      <c r="G81" s="10">
        <v>1.11093832477692E-18</v>
      </c>
      <c r="H81" s="10">
        <v>1.6388562167109199E-14</v>
      </c>
    </row>
    <row r="82" spans="1:8" customFormat="1" ht="18" x14ac:dyDescent="0.45">
      <c r="A82" s="6" t="s">
        <v>122</v>
      </c>
      <c r="B82" s="7" t="s">
        <v>51</v>
      </c>
      <c r="C82" s="8">
        <v>-0.35721970620948601</v>
      </c>
      <c r="D82" s="9">
        <v>0.96499999999999997</v>
      </c>
      <c r="E82" s="9">
        <v>0.98299999999999998</v>
      </c>
      <c r="F82" s="7">
        <f t="shared" si="1"/>
        <v>-1.8000000000000016E-2</v>
      </c>
      <c r="G82" s="10">
        <v>3.6896326245846998E-18</v>
      </c>
      <c r="H82" s="10">
        <v>5.44294604778735E-14</v>
      </c>
    </row>
    <row r="83" spans="1:8" customFormat="1" ht="18" x14ac:dyDescent="0.45">
      <c r="A83" s="6" t="s">
        <v>124</v>
      </c>
      <c r="B83" s="7" t="s">
        <v>51</v>
      </c>
      <c r="C83" s="8">
        <v>-0.35883114644541803</v>
      </c>
      <c r="D83" s="9">
        <v>0.93500000000000005</v>
      </c>
      <c r="E83" s="9">
        <v>0.97399999999999998</v>
      </c>
      <c r="F83" s="7">
        <f t="shared" ref="F83:F114" si="2">D83-E83</f>
        <v>-3.8999999999999924E-2</v>
      </c>
      <c r="G83" s="10">
        <v>4.48737578882131E-18</v>
      </c>
      <c r="H83" s="10">
        <v>6.6197767636691999E-14</v>
      </c>
    </row>
    <row r="84" spans="1:8" customFormat="1" ht="18" x14ac:dyDescent="0.45">
      <c r="A84" s="6" t="s">
        <v>150</v>
      </c>
      <c r="B84" s="7" t="s">
        <v>51</v>
      </c>
      <c r="C84" s="8">
        <v>-0.453599831291781</v>
      </c>
      <c r="D84" s="9">
        <v>2.4E-2</v>
      </c>
      <c r="E84" s="9">
        <v>0.35499999999999998</v>
      </c>
      <c r="F84" s="7">
        <f t="shared" si="2"/>
        <v>-0.33099999999999996</v>
      </c>
      <c r="G84" s="10">
        <v>5.0126482940319198E-18</v>
      </c>
      <c r="H84" s="10">
        <v>7.3946587633558899E-14</v>
      </c>
    </row>
    <row r="85" spans="1:8" customFormat="1" ht="18" x14ac:dyDescent="0.45">
      <c r="A85" s="6" t="s">
        <v>105</v>
      </c>
      <c r="B85" s="7" t="s">
        <v>51</v>
      </c>
      <c r="C85" s="8">
        <v>-0.32055184385302099</v>
      </c>
      <c r="D85" s="9">
        <v>0.99399999999999999</v>
      </c>
      <c r="E85" s="9">
        <v>0.998</v>
      </c>
      <c r="F85" s="7">
        <f t="shared" si="2"/>
        <v>-4.0000000000000036E-3</v>
      </c>
      <c r="G85" s="10">
        <v>6.8247038163481299E-18</v>
      </c>
      <c r="H85" s="10">
        <v>1.00678030698768E-13</v>
      </c>
    </row>
    <row r="86" spans="1:8" customFormat="1" ht="18" x14ac:dyDescent="0.45">
      <c r="A86" s="6" t="s">
        <v>148</v>
      </c>
      <c r="B86" s="7" t="s">
        <v>51</v>
      </c>
      <c r="C86" s="8">
        <v>-0.44195021469346102</v>
      </c>
      <c r="D86" s="9">
        <v>0.25900000000000001</v>
      </c>
      <c r="E86" s="9">
        <v>0.60199999999999998</v>
      </c>
      <c r="F86" s="7">
        <f t="shared" si="2"/>
        <v>-0.34299999999999997</v>
      </c>
      <c r="G86" s="10">
        <v>1.0983547524005899E-17</v>
      </c>
      <c r="H86" s="10">
        <v>1.62029293074136E-13</v>
      </c>
    </row>
    <row r="87" spans="1:8" customFormat="1" ht="18" x14ac:dyDescent="0.45">
      <c r="A87" s="6" t="s">
        <v>145</v>
      </c>
      <c r="B87" s="7" t="s">
        <v>51</v>
      </c>
      <c r="C87" s="8">
        <v>-0.42577870643865101</v>
      </c>
      <c r="D87" s="9">
        <v>0.21199999999999999</v>
      </c>
      <c r="E87" s="9">
        <v>0.56200000000000006</v>
      </c>
      <c r="F87" s="7">
        <f t="shared" si="2"/>
        <v>-0.35000000000000009</v>
      </c>
      <c r="G87" s="10">
        <v>1.2518470466350901E-17</v>
      </c>
      <c r="H87" s="10">
        <v>1.8467247631960801E-13</v>
      </c>
    </row>
    <row r="88" spans="1:8" customFormat="1" ht="18" x14ac:dyDescent="0.45">
      <c r="A88" s="6" t="s">
        <v>136</v>
      </c>
      <c r="B88" s="7" t="s">
        <v>51</v>
      </c>
      <c r="C88" s="8">
        <v>-0.39297725496499097</v>
      </c>
      <c r="D88" s="9">
        <v>0.27600000000000002</v>
      </c>
      <c r="E88" s="9">
        <v>0.61899999999999999</v>
      </c>
      <c r="F88" s="7">
        <f t="shared" si="2"/>
        <v>-0.34299999999999997</v>
      </c>
      <c r="G88" s="10">
        <v>3.2426900830350898E-17</v>
      </c>
      <c r="H88" s="10">
        <v>4.7836164104933702E-13</v>
      </c>
    </row>
    <row r="89" spans="1:8" customFormat="1" ht="18" x14ac:dyDescent="0.45">
      <c r="A89" s="6" t="s">
        <v>154</v>
      </c>
      <c r="B89" s="7" t="s">
        <v>51</v>
      </c>
      <c r="C89" s="8">
        <v>-0.481755236164847</v>
      </c>
      <c r="D89" s="9">
        <v>2.9000000000000001E-2</v>
      </c>
      <c r="E89" s="9">
        <v>0.35399999999999998</v>
      </c>
      <c r="F89" s="7">
        <f t="shared" si="2"/>
        <v>-0.32499999999999996</v>
      </c>
      <c r="G89" s="10">
        <v>3.2762488939651902E-17</v>
      </c>
      <c r="H89" s="10">
        <v>4.8331223683774404E-13</v>
      </c>
    </row>
    <row r="90" spans="1:8" customFormat="1" ht="18" x14ac:dyDescent="0.45">
      <c r="A90" s="6" t="s">
        <v>149</v>
      </c>
      <c r="B90" s="7" t="s">
        <v>51</v>
      </c>
      <c r="C90" s="8">
        <v>-0.44225145314014302</v>
      </c>
      <c r="D90" s="9">
        <v>2.9000000000000001E-2</v>
      </c>
      <c r="E90" s="9">
        <v>0.34899999999999998</v>
      </c>
      <c r="F90" s="7">
        <f t="shared" si="2"/>
        <v>-0.31999999999999995</v>
      </c>
      <c r="G90" s="10">
        <v>6.2600348875589795E-17</v>
      </c>
      <c r="H90" s="10">
        <v>9.2348034661270107E-13</v>
      </c>
    </row>
    <row r="91" spans="1:8" customFormat="1" ht="18" x14ac:dyDescent="0.45">
      <c r="A91" s="6" t="s">
        <v>118</v>
      </c>
      <c r="B91" s="7" t="s">
        <v>51</v>
      </c>
      <c r="C91" s="8">
        <v>-0.34983310140288498</v>
      </c>
      <c r="D91" s="9">
        <v>0.88800000000000001</v>
      </c>
      <c r="E91" s="9">
        <v>0.95199999999999996</v>
      </c>
      <c r="F91" s="7">
        <f t="shared" si="2"/>
        <v>-6.3999999999999946E-2</v>
      </c>
      <c r="G91" s="10">
        <v>1.8995317220407599E-16</v>
      </c>
      <c r="H91" s="10">
        <v>2.80218919635453E-12</v>
      </c>
    </row>
    <row r="92" spans="1:8" customFormat="1" ht="18" x14ac:dyDescent="0.45">
      <c r="A92" s="6" t="s">
        <v>138</v>
      </c>
      <c r="B92" s="7" t="s">
        <v>51</v>
      </c>
      <c r="C92" s="8">
        <v>-0.402824842547988</v>
      </c>
      <c r="D92" s="9">
        <v>0.188</v>
      </c>
      <c r="E92" s="9">
        <v>0.52300000000000002</v>
      </c>
      <c r="F92" s="7">
        <f t="shared" si="2"/>
        <v>-0.33500000000000002</v>
      </c>
      <c r="G92" s="10">
        <v>2.04072257102233E-16</v>
      </c>
      <c r="H92" s="10">
        <v>3.0104739367721401E-12</v>
      </c>
    </row>
    <row r="93" spans="1:8" customFormat="1" ht="18" x14ac:dyDescent="0.45">
      <c r="A93" s="6" t="s">
        <v>112</v>
      </c>
      <c r="B93" s="7" t="s">
        <v>51</v>
      </c>
      <c r="C93" s="8">
        <v>-0.332377347007764</v>
      </c>
      <c r="D93" s="9">
        <v>0.99399999999999999</v>
      </c>
      <c r="E93" s="9">
        <v>0.99099999999999999</v>
      </c>
      <c r="F93" s="7">
        <f t="shared" si="2"/>
        <v>3.0000000000000027E-3</v>
      </c>
      <c r="G93" s="10">
        <v>2.1788289965166E-16</v>
      </c>
      <c r="H93" s="10">
        <v>3.21420853566129E-12</v>
      </c>
    </row>
    <row r="94" spans="1:8" customFormat="1" ht="18" x14ac:dyDescent="0.45">
      <c r="A94" s="6" t="s">
        <v>142</v>
      </c>
      <c r="B94" s="7" t="s">
        <v>51</v>
      </c>
      <c r="C94" s="8">
        <v>-0.41688869830549602</v>
      </c>
      <c r="D94" s="9">
        <v>5.8999999999999997E-2</v>
      </c>
      <c r="E94" s="9">
        <v>0.38300000000000001</v>
      </c>
      <c r="F94" s="7">
        <f t="shared" si="2"/>
        <v>-0.32400000000000001</v>
      </c>
      <c r="G94" s="10">
        <v>2.3515990722612502E-16</v>
      </c>
      <c r="H94" s="10">
        <v>3.4690789513997998E-12</v>
      </c>
    </row>
    <row r="95" spans="1:8" customFormat="1" ht="18" x14ac:dyDescent="0.45">
      <c r="A95" s="6" t="s">
        <v>160</v>
      </c>
      <c r="B95" s="7" t="s">
        <v>51</v>
      </c>
      <c r="C95" s="8">
        <v>-0.49969012213406799</v>
      </c>
      <c r="D95" s="9">
        <v>1.2E-2</v>
      </c>
      <c r="E95" s="9">
        <v>0.31</v>
      </c>
      <c r="F95" s="7">
        <f t="shared" si="2"/>
        <v>-0.29799999999999999</v>
      </c>
      <c r="G95" s="10">
        <v>2.6112808208466702E-16</v>
      </c>
      <c r="H95" s="10">
        <v>3.8521614669129997E-12</v>
      </c>
    </row>
    <row r="96" spans="1:8" customFormat="1" ht="18" x14ac:dyDescent="0.45">
      <c r="A96" s="6" t="s">
        <v>131</v>
      </c>
      <c r="B96" s="7" t="s">
        <v>51</v>
      </c>
      <c r="C96" s="8">
        <v>-0.37361212134139399</v>
      </c>
      <c r="D96" s="9">
        <v>0.1</v>
      </c>
      <c r="E96" s="9">
        <v>0.42699999999999999</v>
      </c>
      <c r="F96" s="7">
        <f t="shared" si="2"/>
        <v>-0.32699999999999996</v>
      </c>
      <c r="G96" s="10">
        <v>3.0941648690945098E-16</v>
      </c>
      <c r="H96" s="10">
        <v>4.5645120148882197E-12</v>
      </c>
    </row>
    <row r="97" spans="1:8" customFormat="1" ht="18" x14ac:dyDescent="0.45">
      <c r="A97" s="6" t="s">
        <v>126</v>
      </c>
      <c r="B97" s="7" t="s">
        <v>51</v>
      </c>
      <c r="C97" s="8">
        <v>-0.36412833654341697</v>
      </c>
      <c r="D97" s="9">
        <v>3.5000000000000003E-2</v>
      </c>
      <c r="E97" s="9">
        <v>0.34300000000000003</v>
      </c>
      <c r="F97" s="7">
        <f t="shared" si="2"/>
        <v>-0.30800000000000005</v>
      </c>
      <c r="G97" s="10">
        <v>4.4375496797611799E-16</v>
      </c>
      <c r="H97" s="10">
        <v>6.5462732875836999E-12</v>
      </c>
    </row>
    <row r="98" spans="1:8" customFormat="1" ht="18" x14ac:dyDescent="0.45">
      <c r="A98" s="6" t="s">
        <v>128</v>
      </c>
      <c r="B98" s="7" t="s">
        <v>51</v>
      </c>
      <c r="C98" s="8">
        <v>-0.36971442884466299</v>
      </c>
      <c r="D98" s="9">
        <v>0.112</v>
      </c>
      <c r="E98" s="9">
        <v>0.42599999999999999</v>
      </c>
      <c r="F98" s="7">
        <f t="shared" si="2"/>
        <v>-0.314</v>
      </c>
      <c r="G98" s="10">
        <v>8.44629571434899E-16</v>
      </c>
      <c r="H98" s="10">
        <v>1.24599754378076E-11</v>
      </c>
    </row>
    <row r="99" spans="1:8" customFormat="1" ht="18" x14ac:dyDescent="0.45">
      <c r="A99" s="6" t="s">
        <v>135</v>
      </c>
      <c r="B99" s="7" t="s">
        <v>51</v>
      </c>
      <c r="C99" s="8">
        <v>-0.38463646467235102</v>
      </c>
      <c r="D99" s="9">
        <v>0.11799999999999999</v>
      </c>
      <c r="E99" s="9">
        <v>0.45200000000000001</v>
      </c>
      <c r="F99" s="7">
        <f t="shared" si="2"/>
        <v>-0.33400000000000002</v>
      </c>
      <c r="G99" s="10">
        <v>8.9987423276674601E-16</v>
      </c>
      <c r="H99" s="10">
        <v>1.3274944681775E-11</v>
      </c>
    </row>
    <row r="100" spans="1:8" customFormat="1" ht="18" x14ac:dyDescent="0.45">
      <c r="A100" s="6" t="s">
        <v>141</v>
      </c>
      <c r="B100" s="7" t="s">
        <v>51</v>
      </c>
      <c r="C100" s="8">
        <v>-0.41596004165345202</v>
      </c>
      <c r="D100" s="9">
        <v>0.13500000000000001</v>
      </c>
      <c r="E100" s="9">
        <v>0.46600000000000003</v>
      </c>
      <c r="F100" s="7">
        <f t="shared" si="2"/>
        <v>-0.33100000000000002</v>
      </c>
      <c r="G100" s="10">
        <v>1.41796546451135E-15</v>
      </c>
      <c r="H100" s="10">
        <v>2.0917826532471401E-11</v>
      </c>
    </row>
    <row r="101" spans="1:8" customFormat="1" ht="18" x14ac:dyDescent="0.45">
      <c r="A101" s="6" t="s">
        <v>98</v>
      </c>
      <c r="B101" s="7" t="s">
        <v>51</v>
      </c>
      <c r="C101" s="8">
        <v>-0.31583330705653501</v>
      </c>
      <c r="D101" s="9">
        <v>0.78800000000000003</v>
      </c>
      <c r="E101" s="9">
        <v>0.90900000000000003</v>
      </c>
      <c r="F101" s="7">
        <f t="shared" si="2"/>
        <v>-0.121</v>
      </c>
      <c r="G101" s="10">
        <v>2.6299062627950399E-15</v>
      </c>
      <c r="H101" s="10">
        <v>3.8796377188752502E-11</v>
      </c>
    </row>
    <row r="102" spans="1:8" customFormat="1" ht="18" x14ac:dyDescent="0.45">
      <c r="A102" s="6" t="s">
        <v>104</v>
      </c>
      <c r="B102" s="7" t="s">
        <v>51</v>
      </c>
      <c r="C102" s="8">
        <v>-0.31974948086140498</v>
      </c>
      <c r="D102" s="9">
        <v>1.7999999999999999E-2</v>
      </c>
      <c r="E102" s="9">
        <v>0.30399999999999999</v>
      </c>
      <c r="F102" s="7">
        <f t="shared" si="2"/>
        <v>-0.28599999999999998</v>
      </c>
      <c r="G102" s="10">
        <v>2.80509577839896E-15</v>
      </c>
      <c r="H102" s="10">
        <v>4.1380772922941499E-11</v>
      </c>
    </row>
    <row r="103" spans="1:8" customFormat="1" ht="18" x14ac:dyDescent="0.45">
      <c r="A103" s="6" t="s">
        <v>120</v>
      </c>
      <c r="B103" s="7" t="s">
        <v>51</v>
      </c>
      <c r="C103" s="8">
        <v>-0.35268963092704703</v>
      </c>
      <c r="D103" s="9">
        <v>0.13500000000000001</v>
      </c>
      <c r="E103" s="9">
        <v>0.45500000000000002</v>
      </c>
      <c r="F103" s="7">
        <f t="shared" si="2"/>
        <v>-0.32</v>
      </c>
      <c r="G103" s="10">
        <v>4.5905493816918697E-15</v>
      </c>
      <c r="H103" s="10">
        <v>6.7719784478718505E-11</v>
      </c>
    </row>
    <row r="104" spans="1:8" customFormat="1" ht="18" x14ac:dyDescent="0.45">
      <c r="A104" s="6" t="s">
        <v>129</v>
      </c>
      <c r="B104" s="7" t="s">
        <v>51</v>
      </c>
      <c r="C104" s="8">
        <v>-0.370548504727714</v>
      </c>
      <c r="D104" s="9">
        <v>0.247</v>
      </c>
      <c r="E104" s="9">
        <v>0.57599999999999996</v>
      </c>
      <c r="F104" s="7">
        <f t="shared" si="2"/>
        <v>-0.32899999999999996</v>
      </c>
      <c r="G104" s="10">
        <v>4.9593247678521797E-15</v>
      </c>
      <c r="H104" s="10">
        <v>7.3159958975355399E-11</v>
      </c>
    </row>
    <row r="105" spans="1:8" customFormat="1" ht="18" x14ac:dyDescent="0.45">
      <c r="A105" s="6" t="s">
        <v>101</v>
      </c>
      <c r="B105" s="7" t="s">
        <v>51</v>
      </c>
      <c r="C105" s="8">
        <v>-0.31933030800815398</v>
      </c>
      <c r="D105" s="9">
        <v>8.2000000000000003E-2</v>
      </c>
      <c r="E105" s="9">
        <v>0.38800000000000001</v>
      </c>
      <c r="F105" s="7">
        <f t="shared" si="2"/>
        <v>-0.30599999999999999</v>
      </c>
      <c r="G105" s="10">
        <v>6.3954299736462396E-15</v>
      </c>
      <c r="H105" s="10">
        <v>9.4345382971229398E-11</v>
      </c>
    </row>
    <row r="106" spans="1:8" customFormat="1" ht="18" x14ac:dyDescent="0.45">
      <c r="A106" s="6" t="s">
        <v>143</v>
      </c>
      <c r="B106" s="7" t="s">
        <v>51</v>
      </c>
      <c r="C106" s="8">
        <v>-0.41789066965888599</v>
      </c>
      <c r="D106" s="9">
        <v>1.7999999999999999E-2</v>
      </c>
      <c r="E106" s="9">
        <v>0.29699999999999999</v>
      </c>
      <c r="F106" s="7">
        <f t="shared" si="2"/>
        <v>-0.27899999999999997</v>
      </c>
      <c r="G106" s="10">
        <v>9.3617005487142993E-15</v>
      </c>
      <c r="H106" s="10">
        <v>1.38103806494633E-10</v>
      </c>
    </row>
    <row r="107" spans="1:8" customFormat="1" ht="18" x14ac:dyDescent="0.45">
      <c r="A107" s="6" t="s">
        <v>83</v>
      </c>
      <c r="B107" s="7" t="s">
        <v>51</v>
      </c>
      <c r="C107" s="8">
        <v>-0.28634934908360299</v>
      </c>
      <c r="D107" s="9">
        <v>0.82899999999999996</v>
      </c>
      <c r="E107" s="9">
        <v>0.94</v>
      </c>
      <c r="F107" s="7">
        <f t="shared" si="2"/>
        <v>-0.11099999999999999</v>
      </c>
      <c r="G107" s="10">
        <v>1.35002414167027E-14</v>
      </c>
      <c r="H107" s="10">
        <v>1.9915556137919901E-10</v>
      </c>
    </row>
    <row r="108" spans="1:8" customFormat="1" ht="18" x14ac:dyDescent="0.45">
      <c r="A108" s="6" t="s">
        <v>132</v>
      </c>
      <c r="B108" s="7" t="s">
        <v>51</v>
      </c>
      <c r="C108" s="8">
        <v>-0.37592537624585498</v>
      </c>
      <c r="D108" s="9">
        <v>0.17100000000000001</v>
      </c>
      <c r="E108" s="9">
        <v>0.48199999999999998</v>
      </c>
      <c r="F108" s="7">
        <f t="shared" si="2"/>
        <v>-0.31099999999999994</v>
      </c>
      <c r="G108" s="10">
        <v>1.5557805613987299E-14</v>
      </c>
      <c r="H108" s="10">
        <v>2.2950874841754099E-10</v>
      </c>
    </row>
    <row r="109" spans="1:8" customFormat="1" ht="18" x14ac:dyDescent="0.45">
      <c r="A109" s="6" t="s">
        <v>99</v>
      </c>
      <c r="B109" s="7" t="s">
        <v>51</v>
      </c>
      <c r="C109" s="8">
        <v>-0.31592564168680498</v>
      </c>
      <c r="D109" s="9">
        <v>1.2E-2</v>
      </c>
      <c r="E109" s="9">
        <v>0.28199999999999997</v>
      </c>
      <c r="F109" s="7">
        <f t="shared" si="2"/>
        <v>-0.26999999999999996</v>
      </c>
      <c r="G109" s="10">
        <v>1.6743667284868899E-14</v>
      </c>
      <c r="H109" s="10">
        <v>2.4700257978638603E-10</v>
      </c>
    </row>
    <row r="110" spans="1:8" customFormat="1" ht="18" x14ac:dyDescent="0.45">
      <c r="A110" s="6" t="s">
        <v>130</v>
      </c>
      <c r="B110" s="7" t="s">
        <v>51</v>
      </c>
      <c r="C110" s="8">
        <v>-0.371335298658371</v>
      </c>
      <c r="D110" s="9">
        <v>0.86499999999999999</v>
      </c>
      <c r="E110" s="9">
        <v>0.93400000000000005</v>
      </c>
      <c r="F110" s="7">
        <f t="shared" si="2"/>
        <v>-6.9000000000000061E-2</v>
      </c>
      <c r="G110" s="10">
        <v>1.8655125461832499E-14</v>
      </c>
      <c r="H110" s="10">
        <v>2.7520041081295399E-10</v>
      </c>
    </row>
    <row r="111" spans="1:8" customFormat="1" ht="18" x14ac:dyDescent="0.45">
      <c r="A111" s="6" t="s">
        <v>137</v>
      </c>
      <c r="B111" s="7" t="s">
        <v>51</v>
      </c>
      <c r="C111" s="8">
        <v>-0.39928041475158199</v>
      </c>
      <c r="D111" s="9">
        <v>0.17599999999999999</v>
      </c>
      <c r="E111" s="9">
        <v>0.49099999999999999</v>
      </c>
      <c r="F111" s="7">
        <f t="shared" si="2"/>
        <v>-0.315</v>
      </c>
      <c r="G111" s="10">
        <v>7.3046048097865598E-14</v>
      </c>
      <c r="H111" s="10">
        <v>1.0775753015397099E-9</v>
      </c>
    </row>
    <row r="112" spans="1:8" customFormat="1" ht="18" x14ac:dyDescent="0.45">
      <c r="A112" s="6" t="s">
        <v>91</v>
      </c>
      <c r="B112" s="7" t="s">
        <v>51</v>
      </c>
      <c r="C112" s="8">
        <v>-0.30037311763839403</v>
      </c>
      <c r="D112" s="9">
        <v>0.38800000000000001</v>
      </c>
      <c r="E112" s="9">
        <v>0.65200000000000002</v>
      </c>
      <c r="F112" s="7">
        <f t="shared" si="2"/>
        <v>-0.26400000000000001</v>
      </c>
      <c r="G112" s="10">
        <v>8.4266846393723094E-14</v>
      </c>
      <c r="H112" s="10">
        <v>1.2431045180001999E-9</v>
      </c>
    </row>
    <row r="113" spans="1:8" customFormat="1" ht="18" x14ac:dyDescent="0.45">
      <c r="A113" s="6" t="s">
        <v>121</v>
      </c>
      <c r="B113" s="7" t="s">
        <v>51</v>
      </c>
      <c r="C113" s="8">
        <v>-0.35308619500251198</v>
      </c>
      <c r="D113" s="9">
        <v>0.2</v>
      </c>
      <c r="E113" s="9">
        <v>0.50800000000000001</v>
      </c>
      <c r="F113" s="7">
        <f t="shared" si="2"/>
        <v>-0.308</v>
      </c>
      <c r="G113" s="10">
        <v>9.1896111081548999E-14</v>
      </c>
      <c r="H113" s="10">
        <v>1.3556514306750099E-9</v>
      </c>
    </row>
    <row r="114" spans="1:8" customFormat="1" ht="18" x14ac:dyDescent="0.45">
      <c r="A114" s="6" t="s">
        <v>116</v>
      </c>
      <c r="B114" s="7" t="s">
        <v>51</v>
      </c>
      <c r="C114" s="8">
        <v>-0.34185577655763499</v>
      </c>
      <c r="D114" s="9">
        <v>0.182</v>
      </c>
      <c r="E114" s="9">
        <v>0.48799999999999999</v>
      </c>
      <c r="F114" s="7">
        <f t="shared" si="2"/>
        <v>-0.30599999999999999</v>
      </c>
      <c r="G114" s="10">
        <v>1.12443500340696E-13</v>
      </c>
      <c r="H114" s="10">
        <v>1.65876651702594E-9</v>
      </c>
    </row>
    <row r="115" spans="1:8" customFormat="1" ht="18" x14ac:dyDescent="0.45">
      <c r="A115" s="6" t="s">
        <v>93</v>
      </c>
      <c r="B115" s="7" t="s">
        <v>51</v>
      </c>
      <c r="C115" s="8">
        <v>-0.302301619502229</v>
      </c>
      <c r="D115" s="9">
        <v>0.98199999999999998</v>
      </c>
      <c r="E115" s="9">
        <v>0.99099999999999999</v>
      </c>
      <c r="F115" s="7">
        <f t="shared" ref="F115:F146" si="3">D115-E115</f>
        <v>-9.000000000000008E-3</v>
      </c>
      <c r="G115" s="10">
        <v>1.1507537208519001E-13</v>
      </c>
      <c r="H115" s="10">
        <v>1.69759188900072E-9</v>
      </c>
    </row>
    <row r="116" spans="1:8" customFormat="1" ht="18" x14ac:dyDescent="0.45">
      <c r="A116" s="6" t="s">
        <v>125</v>
      </c>
      <c r="B116" s="7" t="s">
        <v>51</v>
      </c>
      <c r="C116" s="8">
        <v>-0.36009145646017798</v>
      </c>
      <c r="D116" s="9">
        <v>3.5000000000000003E-2</v>
      </c>
      <c r="E116" s="9">
        <v>0.30199999999999999</v>
      </c>
      <c r="F116" s="7">
        <f t="shared" si="3"/>
        <v>-0.26700000000000002</v>
      </c>
      <c r="G116" s="10">
        <v>1.3787788482553E-13</v>
      </c>
      <c r="H116" s="10">
        <v>2.0339745569462099E-9</v>
      </c>
    </row>
    <row r="117" spans="1:8" customFormat="1" ht="18" x14ac:dyDescent="0.45">
      <c r="A117" s="6" t="s">
        <v>54</v>
      </c>
      <c r="B117" s="7" t="s">
        <v>51</v>
      </c>
      <c r="C117" s="8">
        <v>-0.25193826851345502</v>
      </c>
      <c r="D117" s="9">
        <v>1</v>
      </c>
      <c r="E117" s="9">
        <v>0.999</v>
      </c>
      <c r="F117" s="7">
        <f t="shared" si="3"/>
        <v>1.0000000000000009E-3</v>
      </c>
      <c r="G117" s="10">
        <v>1.54422723594832E-13</v>
      </c>
      <c r="H117" s="10">
        <v>2.2780440184709602E-9</v>
      </c>
    </row>
    <row r="118" spans="1:8" customFormat="1" ht="18" x14ac:dyDescent="0.45">
      <c r="A118" s="6" t="s">
        <v>119</v>
      </c>
      <c r="B118" s="7" t="s">
        <v>51</v>
      </c>
      <c r="C118" s="8">
        <v>-0.35268306886801398</v>
      </c>
      <c r="D118" s="9">
        <v>0.22900000000000001</v>
      </c>
      <c r="E118" s="9">
        <v>0.51900000000000002</v>
      </c>
      <c r="F118" s="7">
        <f t="shared" si="3"/>
        <v>-0.29000000000000004</v>
      </c>
      <c r="G118" s="10">
        <v>1.6511148182938601E-13</v>
      </c>
      <c r="H118" s="10">
        <v>2.4357245799470998E-9</v>
      </c>
    </row>
    <row r="119" spans="1:8" customFormat="1" ht="18" x14ac:dyDescent="0.45">
      <c r="A119" s="6" t="s">
        <v>108</v>
      </c>
      <c r="B119" s="7" t="s">
        <v>51</v>
      </c>
      <c r="C119" s="8">
        <v>-0.33002552322553103</v>
      </c>
      <c r="D119" s="9">
        <v>0.129</v>
      </c>
      <c r="E119" s="9">
        <v>0.42599999999999999</v>
      </c>
      <c r="F119" s="7">
        <f t="shared" si="3"/>
        <v>-0.29699999999999999</v>
      </c>
      <c r="G119" s="10">
        <v>2.19301306857018E-13</v>
      </c>
      <c r="H119" s="10">
        <v>3.2351328787547298E-9</v>
      </c>
    </row>
    <row r="120" spans="1:8" customFormat="1" ht="18" x14ac:dyDescent="0.45">
      <c r="A120" s="6" t="s">
        <v>114</v>
      </c>
      <c r="B120" s="7" t="s">
        <v>51</v>
      </c>
      <c r="C120" s="8">
        <v>-0.34087227411411702</v>
      </c>
      <c r="D120" s="9">
        <v>0.57599999999999996</v>
      </c>
      <c r="E120" s="9">
        <v>0.77800000000000002</v>
      </c>
      <c r="F120" s="7">
        <f t="shared" si="3"/>
        <v>-0.20200000000000007</v>
      </c>
      <c r="G120" s="10">
        <v>3.2363083042184002E-13</v>
      </c>
      <c r="H120" s="10">
        <v>4.7742020103829796E-9</v>
      </c>
    </row>
    <row r="121" spans="1:8" customFormat="1" ht="18" x14ac:dyDescent="0.45">
      <c r="A121" s="6" t="s">
        <v>134</v>
      </c>
      <c r="B121" s="7" t="s">
        <v>51</v>
      </c>
      <c r="C121" s="8">
        <v>-0.37876356775556902</v>
      </c>
      <c r="D121" s="9">
        <v>0.112</v>
      </c>
      <c r="E121" s="9">
        <v>0.41</v>
      </c>
      <c r="F121" s="7">
        <f t="shared" si="3"/>
        <v>-0.29799999999999999</v>
      </c>
      <c r="G121" s="10">
        <v>3.2480623649082598E-13</v>
      </c>
      <c r="H121" s="10">
        <v>4.7915416007126602E-9</v>
      </c>
    </row>
    <row r="122" spans="1:8" customFormat="1" ht="18" x14ac:dyDescent="0.45">
      <c r="A122" s="6" t="s">
        <v>115</v>
      </c>
      <c r="B122" s="7" t="s">
        <v>51</v>
      </c>
      <c r="C122" s="8">
        <v>-0.34144976566673202</v>
      </c>
      <c r="D122" s="9">
        <v>0.188</v>
      </c>
      <c r="E122" s="9">
        <v>0.498</v>
      </c>
      <c r="F122" s="7">
        <f t="shared" si="3"/>
        <v>-0.31</v>
      </c>
      <c r="G122" s="10">
        <v>3.96436975848506E-13</v>
      </c>
      <c r="H122" s="10">
        <v>5.8482382677171602E-9</v>
      </c>
    </row>
    <row r="123" spans="1:8" customFormat="1" ht="18" x14ac:dyDescent="0.45">
      <c r="A123" s="6" t="s">
        <v>107</v>
      </c>
      <c r="B123" s="7" t="s">
        <v>51</v>
      </c>
      <c r="C123" s="8">
        <v>-0.32517536224479698</v>
      </c>
      <c r="D123" s="9">
        <v>9.4E-2</v>
      </c>
      <c r="E123" s="9">
        <v>0.372</v>
      </c>
      <c r="F123" s="7">
        <f t="shared" si="3"/>
        <v>-0.27800000000000002</v>
      </c>
      <c r="G123" s="10">
        <v>4.2150428472332399E-13</v>
      </c>
      <c r="H123" s="10">
        <v>6.2180312082384698E-9</v>
      </c>
    </row>
    <row r="124" spans="1:8" customFormat="1" ht="18" x14ac:dyDescent="0.45">
      <c r="A124" s="6" t="s">
        <v>92</v>
      </c>
      <c r="B124" s="7" t="s">
        <v>51</v>
      </c>
      <c r="C124" s="8">
        <v>-0.30132970440036899</v>
      </c>
      <c r="D124" s="9">
        <v>0.11799999999999999</v>
      </c>
      <c r="E124" s="9">
        <v>0.42099999999999999</v>
      </c>
      <c r="F124" s="7">
        <f t="shared" si="3"/>
        <v>-0.30299999999999999</v>
      </c>
      <c r="G124" s="10">
        <v>4.9973299646161603E-13</v>
      </c>
      <c r="H124" s="10">
        <v>7.3720611638017602E-9</v>
      </c>
    </row>
    <row r="125" spans="1:8" customFormat="1" ht="18" x14ac:dyDescent="0.45">
      <c r="A125" s="6" t="s">
        <v>97</v>
      </c>
      <c r="B125" s="7" t="s">
        <v>51</v>
      </c>
      <c r="C125" s="8">
        <v>-0.31431618217581703</v>
      </c>
      <c r="D125" s="9">
        <v>0.1</v>
      </c>
      <c r="E125" s="9">
        <v>0.39</v>
      </c>
      <c r="F125" s="7">
        <f t="shared" si="3"/>
        <v>-0.29000000000000004</v>
      </c>
      <c r="G125" s="10">
        <v>5.6080890438230098E-13</v>
      </c>
      <c r="H125" s="10">
        <v>8.2730529574476995E-9</v>
      </c>
    </row>
    <row r="126" spans="1:8" customFormat="1" ht="18" x14ac:dyDescent="0.45">
      <c r="A126" s="6" t="s">
        <v>102</v>
      </c>
      <c r="B126" s="7" t="s">
        <v>51</v>
      </c>
      <c r="C126" s="8">
        <v>-0.31959262853706599</v>
      </c>
      <c r="D126" s="9">
        <v>0.45900000000000002</v>
      </c>
      <c r="E126" s="9">
        <v>0.68300000000000005</v>
      </c>
      <c r="F126" s="7">
        <f t="shared" si="3"/>
        <v>-0.22400000000000003</v>
      </c>
      <c r="G126" s="10">
        <v>5.8169981151051703E-13</v>
      </c>
      <c r="H126" s="10">
        <v>8.5812356194031507E-9</v>
      </c>
    </row>
    <row r="127" spans="1:8" customFormat="1" ht="18" x14ac:dyDescent="0.45">
      <c r="A127" s="6" t="s">
        <v>106</v>
      </c>
      <c r="B127" s="7" t="s">
        <v>51</v>
      </c>
      <c r="C127" s="8">
        <v>-0.32504845916498698</v>
      </c>
      <c r="D127" s="9">
        <v>0.153</v>
      </c>
      <c r="E127" s="9">
        <v>0.439</v>
      </c>
      <c r="F127" s="7">
        <f t="shared" si="3"/>
        <v>-0.28600000000000003</v>
      </c>
      <c r="G127" s="10">
        <v>5.9104833206839105E-13</v>
      </c>
      <c r="H127" s="10">
        <v>8.7191449946729007E-9</v>
      </c>
    </row>
    <row r="128" spans="1:8" customFormat="1" ht="18" x14ac:dyDescent="0.45">
      <c r="A128" s="6" t="s">
        <v>80</v>
      </c>
      <c r="B128" s="7" t="s">
        <v>51</v>
      </c>
      <c r="C128" s="8">
        <v>-0.28502593677265797</v>
      </c>
      <c r="D128" s="9">
        <v>2.4E-2</v>
      </c>
      <c r="E128" s="9">
        <v>0.27600000000000002</v>
      </c>
      <c r="F128" s="7">
        <f t="shared" si="3"/>
        <v>-0.252</v>
      </c>
      <c r="G128" s="10">
        <v>6.4772007601269397E-13</v>
      </c>
      <c r="H128" s="10">
        <v>9.5551665613392693E-9</v>
      </c>
    </row>
    <row r="129" spans="1:8" customFormat="1" ht="18" x14ac:dyDescent="0.45">
      <c r="A129" s="6" t="s">
        <v>113</v>
      </c>
      <c r="B129" s="7" t="s">
        <v>51</v>
      </c>
      <c r="C129" s="8">
        <v>-0.33243581500699199</v>
      </c>
      <c r="D129" s="9">
        <v>0.224</v>
      </c>
      <c r="E129" s="9">
        <v>0.53200000000000003</v>
      </c>
      <c r="F129" s="7">
        <f t="shared" si="3"/>
        <v>-0.30800000000000005</v>
      </c>
      <c r="G129" s="10">
        <v>7.4389251437536699E-13</v>
      </c>
      <c r="H129" s="10">
        <v>1.0973902372065399E-8</v>
      </c>
    </row>
    <row r="130" spans="1:8" customFormat="1" ht="18" x14ac:dyDescent="0.45">
      <c r="A130" s="6" t="s">
        <v>96</v>
      </c>
      <c r="B130" s="7" t="s">
        <v>51</v>
      </c>
      <c r="C130" s="8">
        <v>-0.312841984695933</v>
      </c>
      <c r="D130" s="9">
        <v>2.4E-2</v>
      </c>
      <c r="E130" s="9">
        <v>0.26900000000000002</v>
      </c>
      <c r="F130" s="7">
        <f t="shared" si="3"/>
        <v>-0.24500000000000002</v>
      </c>
      <c r="G130" s="10">
        <v>1.0873122239903499E-12</v>
      </c>
      <c r="H130" s="10">
        <v>1.6040029928305702E-8</v>
      </c>
    </row>
    <row r="131" spans="1:8" customFormat="1" ht="18" x14ac:dyDescent="0.45">
      <c r="A131" s="6" t="s">
        <v>111</v>
      </c>
      <c r="B131" s="7" t="s">
        <v>51</v>
      </c>
      <c r="C131" s="8">
        <v>-0.33230020616802902</v>
      </c>
      <c r="D131" s="9">
        <v>9.4E-2</v>
      </c>
      <c r="E131" s="9">
        <v>0.36399999999999999</v>
      </c>
      <c r="F131" s="7">
        <f t="shared" si="3"/>
        <v>-0.27</v>
      </c>
      <c r="G131" s="10">
        <v>1.10563266254051E-12</v>
      </c>
      <c r="H131" s="10">
        <v>1.63102930377976E-8</v>
      </c>
    </row>
    <row r="132" spans="1:8" customFormat="1" ht="18" x14ac:dyDescent="0.45">
      <c r="A132" s="6" t="s">
        <v>144</v>
      </c>
      <c r="B132" s="7" t="s">
        <v>51</v>
      </c>
      <c r="C132" s="8">
        <v>-0.41804003228289099</v>
      </c>
      <c r="D132" s="9">
        <v>2.4E-2</v>
      </c>
      <c r="E132" s="9">
        <v>0.27200000000000002</v>
      </c>
      <c r="F132" s="7">
        <f t="shared" si="3"/>
        <v>-0.24800000000000003</v>
      </c>
      <c r="G132" s="10">
        <v>1.6649316796139799E-12</v>
      </c>
      <c r="H132" s="10">
        <v>2.45610721376654E-8</v>
      </c>
    </row>
    <row r="133" spans="1:8" customFormat="1" ht="18" x14ac:dyDescent="0.45">
      <c r="A133" s="6" t="s">
        <v>123</v>
      </c>
      <c r="B133" s="7" t="s">
        <v>51</v>
      </c>
      <c r="C133" s="8">
        <v>-0.35794574541487401</v>
      </c>
      <c r="D133" s="9">
        <v>0.4</v>
      </c>
      <c r="E133" s="9">
        <v>0.63700000000000001</v>
      </c>
      <c r="F133" s="7">
        <f t="shared" si="3"/>
        <v>-0.23699999999999999</v>
      </c>
      <c r="G133" s="10">
        <v>2.903386307994E-12</v>
      </c>
      <c r="H133" s="10">
        <v>4.28307548155275E-8</v>
      </c>
    </row>
    <row r="134" spans="1:8" customFormat="1" ht="18" x14ac:dyDescent="0.45">
      <c r="A134" s="6" t="s">
        <v>60</v>
      </c>
      <c r="B134" s="7" t="s">
        <v>51</v>
      </c>
      <c r="C134" s="8">
        <v>-0.25793204983819401</v>
      </c>
      <c r="D134" s="9">
        <v>1.7999999999999999E-2</v>
      </c>
      <c r="E134" s="9">
        <v>0.25600000000000001</v>
      </c>
      <c r="F134" s="7">
        <f t="shared" si="3"/>
        <v>-0.23800000000000002</v>
      </c>
      <c r="G134" s="10">
        <v>3.2383067522708098E-12</v>
      </c>
      <c r="H134" s="10">
        <v>4.7771501209499103E-8</v>
      </c>
    </row>
    <row r="135" spans="1:8" customFormat="1" ht="18" x14ac:dyDescent="0.45">
      <c r="A135" s="6" t="s">
        <v>103</v>
      </c>
      <c r="B135" s="7" t="s">
        <v>51</v>
      </c>
      <c r="C135" s="8">
        <v>-0.319700182356708</v>
      </c>
      <c r="D135" s="9">
        <v>0.19400000000000001</v>
      </c>
      <c r="E135" s="9">
        <v>0.48299999999999998</v>
      </c>
      <c r="F135" s="7">
        <f t="shared" si="3"/>
        <v>-0.28899999999999998</v>
      </c>
      <c r="G135" s="10">
        <v>3.5183676223064599E-12</v>
      </c>
      <c r="H135" s="10">
        <v>5.1902959164264903E-8</v>
      </c>
    </row>
    <row r="136" spans="1:8" customFormat="1" ht="18" x14ac:dyDescent="0.45">
      <c r="A136" s="6" t="s">
        <v>90</v>
      </c>
      <c r="B136" s="7" t="s">
        <v>51</v>
      </c>
      <c r="C136" s="8">
        <v>-0.29997624048933902</v>
      </c>
      <c r="D136" s="9">
        <v>4.1000000000000002E-2</v>
      </c>
      <c r="E136" s="9">
        <v>0.28899999999999998</v>
      </c>
      <c r="F136" s="7">
        <f t="shared" si="3"/>
        <v>-0.24799999999999997</v>
      </c>
      <c r="G136" s="10">
        <v>5.8246507190626901E-12</v>
      </c>
      <c r="H136" s="10">
        <v>8.5925247407612801E-8</v>
      </c>
    </row>
    <row r="137" spans="1:8" customFormat="1" ht="18" x14ac:dyDescent="0.45">
      <c r="A137" s="6" t="s">
        <v>95</v>
      </c>
      <c r="B137" s="7" t="s">
        <v>51</v>
      </c>
      <c r="C137" s="8">
        <v>-0.30785221566877902</v>
      </c>
      <c r="D137" s="9">
        <v>0.23499999999999999</v>
      </c>
      <c r="E137" s="9">
        <v>0.51500000000000001</v>
      </c>
      <c r="F137" s="7">
        <f t="shared" si="3"/>
        <v>-0.28000000000000003</v>
      </c>
      <c r="G137" s="10">
        <v>6.4988884865909999E-12</v>
      </c>
      <c r="H137" s="10">
        <v>9.5871602954190502E-8</v>
      </c>
    </row>
    <row r="138" spans="1:8" customFormat="1" ht="18" x14ac:dyDescent="0.45">
      <c r="A138" s="6" t="s">
        <v>75</v>
      </c>
      <c r="B138" s="7" t="s">
        <v>51</v>
      </c>
      <c r="C138" s="8">
        <v>-0.27851501369046</v>
      </c>
      <c r="D138" s="9">
        <v>0.153</v>
      </c>
      <c r="E138" s="9">
        <v>0.438</v>
      </c>
      <c r="F138" s="7">
        <f t="shared" si="3"/>
        <v>-0.28500000000000003</v>
      </c>
      <c r="G138" s="10">
        <v>6.58158158016992E-12</v>
      </c>
      <c r="H138" s="10">
        <v>9.7091491470666602E-8</v>
      </c>
    </row>
    <row r="139" spans="1:8" customFormat="1" ht="18" x14ac:dyDescent="0.45">
      <c r="A139" s="6" t="s">
        <v>110</v>
      </c>
      <c r="B139" s="7" t="s">
        <v>51</v>
      </c>
      <c r="C139" s="8">
        <v>-0.33145131051711602</v>
      </c>
      <c r="D139" s="9">
        <v>8.2000000000000003E-2</v>
      </c>
      <c r="E139" s="9">
        <v>0.34499999999999997</v>
      </c>
      <c r="F139" s="7">
        <f t="shared" si="3"/>
        <v>-0.26299999999999996</v>
      </c>
      <c r="G139" s="10">
        <v>7.9604148755509996E-12</v>
      </c>
      <c r="H139" s="10">
        <v>1.17432040244128E-7</v>
      </c>
    </row>
    <row r="140" spans="1:8" customFormat="1" ht="18" x14ac:dyDescent="0.45">
      <c r="A140" s="6" t="s">
        <v>82</v>
      </c>
      <c r="B140" s="7" t="s">
        <v>51</v>
      </c>
      <c r="C140" s="8">
        <v>-0.28608835978634201</v>
      </c>
      <c r="D140" s="9">
        <v>0.876</v>
      </c>
      <c r="E140" s="9">
        <v>0.93200000000000005</v>
      </c>
      <c r="F140" s="7">
        <f t="shared" si="3"/>
        <v>-5.600000000000005E-2</v>
      </c>
      <c r="G140" s="10">
        <v>1.35132494346789E-11</v>
      </c>
      <c r="H140" s="10">
        <v>1.9934745566038299E-7</v>
      </c>
    </row>
    <row r="141" spans="1:8" customFormat="1" ht="18" x14ac:dyDescent="0.45">
      <c r="A141" s="6" t="s">
        <v>100</v>
      </c>
      <c r="B141" s="7" t="s">
        <v>51</v>
      </c>
      <c r="C141" s="8">
        <v>-0.31857805768313702</v>
      </c>
      <c r="D141" s="9">
        <v>0.188</v>
      </c>
      <c r="E141" s="9">
        <v>0.44800000000000001</v>
      </c>
      <c r="F141" s="7">
        <f t="shared" si="3"/>
        <v>-0.26</v>
      </c>
      <c r="G141" s="10">
        <v>1.82944178905807E-11</v>
      </c>
      <c r="H141" s="10">
        <v>2.69879252721846E-7</v>
      </c>
    </row>
    <row r="142" spans="1:8" customFormat="1" ht="18" x14ac:dyDescent="0.45">
      <c r="A142" s="6" t="s">
        <v>68</v>
      </c>
      <c r="B142" s="7" t="s">
        <v>51</v>
      </c>
      <c r="C142" s="8">
        <v>-0.26821881845627599</v>
      </c>
      <c r="D142" s="9">
        <v>4.1000000000000002E-2</v>
      </c>
      <c r="E142" s="9">
        <v>0.27600000000000002</v>
      </c>
      <c r="F142" s="7">
        <f t="shared" si="3"/>
        <v>-0.23500000000000001</v>
      </c>
      <c r="G142" s="10">
        <v>2.3219065098129E-11</v>
      </c>
      <c r="H142" s="10">
        <v>3.4252764832759801E-7</v>
      </c>
    </row>
    <row r="143" spans="1:8" customFormat="1" ht="18" x14ac:dyDescent="0.45">
      <c r="A143" s="6" t="s">
        <v>58</v>
      </c>
      <c r="B143" s="7" t="s">
        <v>51</v>
      </c>
      <c r="C143" s="8">
        <v>-0.25610819931247097</v>
      </c>
      <c r="D143" s="9">
        <v>4.1000000000000002E-2</v>
      </c>
      <c r="E143" s="9">
        <v>0.27400000000000002</v>
      </c>
      <c r="F143" s="7">
        <f t="shared" si="3"/>
        <v>-0.23300000000000001</v>
      </c>
      <c r="G143" s="10">
        <v>3.1772875070133099E-11</v>
      </c>
      <c r="H143" s="10">
        <v>4.6871345303460299E-7</v>
      </c>
    </row>
    <row r="144" spans="1:8" customFormat="1" ht="18" x14ac:dyDescent="0.45">
      <c r="A144" s="6" t="s">
        <v>86</v>
      </c>
      <c r="B144" s="7" t="s">
        <v>51</v>
      </c>
      <c r="C144" s="8">
        <v>-0.29111749196654901</v>
      </c>
      <c r="D144" s="9">
        <v>0.224</v>
      </c>
      <c r="E144" s="9">
        <v>0.501</v>
      </c>
      <c r="F144" s="7">
        <f t="shared" si="3"/>
        <v>-0.27700000000000002</v>
      </c>
      <c r="G144" s="10">
        <v>6.5182229451979903E-11</v>
      </c>
      <c r="H144" s="10">
        <v>9.6156824887560808E-7</v>
      </c>
    </row>
    <row r="145" spans="1:8" customFormat="1" ht="18" x14ac:dyDescent="0.45">
      <c r="A145" s="6" t="s">
        <v>53</v>
      </c>
      <c r="B145" s="7" t="s">
        <v>51</v>
      </c>
      <c r="C145" s="8">
        <v>-0.25168951650506599</v>
      </c>
      <c r="D145" s="9">
        <v>5.8999999999999997E-2</v>
      </c>
      <c r="E145" s="9">
        <v>0.28999999999999998</v>
      </c>
      <c r="F145" s="7">
        <f t="shared" si="3"/>
        <v>-0.23099999999999998</v>
      </c>
      <c r="G145" s="10">
        <v>7.1512292414307005E-11</v>
      </c>
      <c r="H145" s="10">
        <v>1.05494933769586E-6</v>
      </c>
    </row>
    <row r="146" spans="1:8" customFormat="1" ht="18" x14ac:dyDescent="0.45">
      <c r="A146" s="6" t="s">
        <v>67</v>
      </c>
      <c r="B146" s="7" t="s">
        <v>51</v>
      </c>
      <c r="C146" s="8">
        <v>-0.26481497838043599</v>
      </c>
      <c r="D146" s="9">
        <v>4.7E-2</v>
      </c>
      <c r="E146" s="9">
        <v>0.27600000000000002</v>
      </c>
      <c r="F146" s="7">
        <f t="shared" si="3"/>
        <v>-0.22900000000000004</v>
      </c>
      <c r="G146" s="10">
        <v>7.3130362141069695E-11</v>
      </c>
      <c r="H146" s="10">
        <v>1.07881910230506E-6</v>
      </c>
    </row>
    <row r="147" spans="1:8" customFormat="1" ht="18" x14ac:dyDescent="0.45">
      <c r="A147" s="6" t="s">
        <v>69</v>
      </c>
      <c r="B147" s="7" t="s">
        <v>51</v>
      </c>
      <c r="C147" s="8">
        <v>-0.27087282323640499</v>
      </c>
      <c r="D147" s="9">
        <v>0.95899999999999996</v>
      </c>
      <c r="E147" s="9">
        <v>0.96299999999999997</v>
      </c>
      <c r="F147" s="7">
        <f t="shared" ref="F147:F175" si="4">D147-E147</f>
        <v>-4.0000000000000036E-3</v>
      </c>
      <c r="G147" s="10">
        <v>1.0044519953993299E-10</v>
      </c>
      <c r="H147" s="10">
        <v>1.4817675836130901E-6</v>
      </c>
    </row>
    <row r="148" spans="1:8" customFormat="1" ht="18" x14ac:dyDescent="0.45">
      <c r="A148" s="6" t="s">
        <v>94</v>
      </c>
      <c r="B148" s="7" t="s">
        <v>51</v>
      </c>
      <c r="C148" s="8">
        <v>-0.30476669419733499</v>
      </c>
      <c r="D148" s="9">
        <v>0.25900000000000001</v>
      </c>
      <c r="E148" s="9">
        <v>0.52300000000000002</v>
      </c>
      <c r="F148" s="7">
        <f t="shared" si="4"/>
        <v>-0.26400000000000001</v>
      </c>
      <c r="G148" s="10">
        <v>1.1604398559801801E-10</v>
      </c>
      <c r="H148" s="10">
        <v>1.7118808755419499E-6</v>
      </c>
    </row>
    <row r="149" spans="1:8" customFormat="1" ht="18" x14ac:dyDescent="0.45">
      <c r="A149" s="6" t="s">
        <v>79</v>
      </c>
      <c r="B149" s="7" t="s">
        <v>51</v>
      </c>
      <c r="C149" s="8">
        <v>-0.28487839939292298</v>
      </c>
      <c r="D149" s="9">
        <v>0.129</v>
      </c>
      <c r="E149" s="9">
        <v>0.38</v>
      </c>
      <c r="F149" s="7">
        <f t="shared" si="4"/>
        <v>-0.251</v>
      </c>
      <c r="G149" s="10">
        <v>1.3861010883518799E-10</v>
      </c>
      <c r="H149" s="10">
        <v>2.0447763255366999E-6</v>
      </c>
    </row>
    <row r="150" spans="1:8" customFormat="1" ht="18" x14ac:dyDescent="0.45">
      <c r="A150" s="6" t="s">
        <v>77</v>
      </c>
      <c r="B150" s="7" t="s">
        <v>51</v>
      </c>
      <c r="C150" s="8">
        <v>-0.28065913220744798</v>
      </c>
      <c r="D150" s="9">
        <v>0.24099999999999999</v>
      </c>
      <c r="E150" s="9">
        <v>0.51500000000000001</v>
      </c>
      <c r="F150" s="7">
        <f t="shared" si="4"/>
        <v>-0.27400000000000002</v>
      </c>
      <c r="G150" s="10">
        <v>1.5902841923058101E-10</v>
      </c>
      <c r="H150" s="10">
        <v>2.3459872404895299E-6</v>
      </c>
    </row>
    <row r="151" spans="1:8" customFormat="1" ht="18" x14ac:dyDescent="0.45">
      <c r="A151" s="6" t="s">
        <v>73</v>
      </c>
      <c r="B151" s="7" t="s">
        <v>51</v>
      </c>
      <c r="C151" s="8">
        <v>-0.27771037268562998</v>
      </c>
      <c r="D151" s="9">
        <v>0.17100000000000001</v>
      </c>
      <c r="E151" s="9">
        <v>0.439</v>
      </c>
      <c r="F151" s="7">
        <f t="shared" si="4"/>
        <v>-0.26800000000000002</v>
      </c>
      <c r="G151" s="10">
        <v>1.77080498985663E-10</v>
      </c>
      <c r="H151" s="10">
        <v>2.6122915210364999E-6</v>
      </c>
    </row>
    <row r="152" spans="1:8" customFormat="1" ht="18" x14ac:dyDescent="0.45">
      <c r="A152" s="6" t="s">
        <v>74</v>
      </c>
      <c r="B152" s="7" t="s">
        <v>51</v>
      </c>
      <c r="C152" s="8">
        <v>-0.27817837675687601</v>
      </c>
      <c r="D152" s="9">
        <v>0.58799999999999997</v>
      </c>
      <c r="E152" s="9">
        <v>0.755</v>
      </c>
      <c r="F152" s="7">
        <f t="shared" si="4"/>
        <v>-0.16700000000000004</v>
      </c>
      <c r="G152" s="10">
        <v>2.17134151939184E-10</v>
      </c>
      <c r="H152" s="10">
        <v>3.2031630094068499E-6</v>
      </c>
    </row>
    <row r="153" spans="1:8" customFormat="1" ht="18" x14ac:dyDescent="0.45">
      <c r="A153" s="6" t="s">
        <v>56</v>
      </c>
      <c r="B153" s="7" t="s">
        <v>51</v>
      </c>
      <c r="C153" s="8">
        <v>-0.25424489489212998</v>
      </c>
      <c r="D153" s="9">
        <v>0.98799999999999999</v>
      </c>
      <c r="E153" s="9">
        <v>0.98099999999999998</v>
      </c>
      <c r="F153" s="7">
        <f t="shared" si="4"/>
        <v>7.0000000000000062E-3</v>
      </c>
      <c r="G153" s="10">
        <v>2.5401062714002401E-10</v>
      </c>
      <c r="H153" s="10">
        <v>3.7471647715696302E-6</v>
      </c>
    </row>
    <row r="154" spans="1:8" customFormat="1" ht="18" x14ac:dyDescent="0.45">
      <c r="A154" s="6" t="s">
        <v>63</v>
      </c>
      <c r="B154" s="7" t="s">
        <v>51</v>
      </c>
      <c r="C154" s="8">
        <v>-0.25949779416237401</v>
      </c>
      <c r="D154" s="9">
        <v>0.19400000000000001</v>
      </c>
      <c r="E154" s="9">
        <v>0.443</v>
      </c>
      <c r="F154" s="7">
        <f t="shared" si="4"/>
        <v>-0.249</v>
      </c>
      <c r="G154" s="10">
        <v>3.1429615937527902E-10</v>
      </c>
      <c r="H154" s="10">
        <v>4.6364969431041199E-6</v>
      </c>
    </row>
    <row r="155" spans="1:8" customFormat="1" ht="18" x14ac:dyDescent="0.45">
      <c r="A155" s="6" t="s">
        <v>71</v>
      </c>
      <c r="B155" s="7" t="s">
        <v>51</v>
      </c>
      <c r="C155" s="8">
        <v>-0.273155860407715</v>
      </c>
      <c r="D155" s="9">
        <v>9.4E-2</v>
      </c>
      <c r="E155" s="9">
        <v>0.318</v>
      </c>
      <c r="F155" s="7">
        <f t="shared" si="4"/>
        <v>-0.224</v>
      </c>
      <c r="G155" s="10">
        <v>3.76731165978467E-10</v>
      </c>
      <c r="H155" s="10">
        <v>5.5575381605143397E-6</v>
      </c>
    </row>
    <row r="156" spans="1:8" customFormat="1" ht="18" x14ac:dyDescent="0.45">
      <c r="A156" s="6" t="s">
        <v>64</v>
      </c>
      <c r="B156" s="7" t="s">
        <v>51</v>
      </c>
      <c r="C156" s="8">
        <v>-0.25999922623898297</v>
      </c>
      <c r="D156" s="9">
        <v>0.11799999999999999</v>
      </c>
      <c r="E156" s="9">
        <v>0.36099999999999999</v>
      </c>
      <c r="F156" s="7">
        <f t="shared" si="4"/>
        <v>-0.24299999999999999</v>
      </c>
      <c r="G156" s="10">
        <v>4.4535972935245002E-10</v>
      </c>
      <c r="H156" s="10">
        <v>6.56994672740734E-6</v>
      </c>
    </row>
    <row r="157" spans="1:8" customFormat="1" ht="18" x14ac:dyDescent="0.45">
      <c r="A157" s="6" t="s">
        <v>87</v>
      </c>
      <c r="B157" s="7" t="s">
        <v>51</v>
      </c>
      <c r="C157" s="8">
        <v>-0.29156757227256302</v>
      </c>
      <c r="D157" s="9">
        <v>0.1</v>
      </c>
      <c r="E157" s="9">
        <v>0.32800000000000001</v>
      </c>
      <c r="F157" s="7">
        <f t="shared" si="4"/>
        <v>-0.22800000000000001</v>
      </c>
      <c r="G157" s="10">
        <v>6.0750633604109801E-10</v>
      </c>
      <c r="H157" s="10">
        <v>8.9619334692782807E-6</v>
      </c>
    </row>
    <row r="158" spans="1:8" customFormat="1" ht="18" x14ac:dyDescent="0.45">
      <c r="A158" s="6" t="s">
        <v>55</v>
      </c>
      <c r="B158" s="7" t="s">
        <v>51</v>
      </c>
      <c r="C158" s="8">
        <v>-0.25359204351914999</v>
      </c>
      <c r="D158" s="9">
        <v>0.182</v>
      </c>
      <c r="E158" s="9">
        <v>0.43099999999999999</v>
      </c>
      <c r="F158" s="7">
        <f t="shared" si="4"/>
        <v>-0.249</v>
      </c>
      <c r="G158" s="10">
        <v>6.8834119275452504E-10</v>
      </c>
      <c r="H158" s="10">
        <v>1.01544092755147E-5</v>
      </c>
    </row>
    <row r="159" spans="1:8" customFormat="1" ht="18" x14ac:dyDescent="0.45">
      <c r="A159" s="6" t="s">
        <v>84</v>
      </c>
      <c r="B159" s="7" t="s">
        <v>51</v>
      </c>
      <c r="C159" s="8">
        <v>-0.288067544318591</v>
      </c>
      <c r="D159" s="9">
        <v>0.27600000000000002</v>
      </c>
      <c r="E159" s="9">
        <v>0.54600000000000004</v>
      </c>
      <c r="F159" s="7">
        <f t="shared" si="4"/>
        <v>-0.27</v>
      </c>
      <c r="G159" s="10">
        <v>8.3106272807605305E-10</v>
      </c>
      <c r="H159" s="10">
        <v>1.22598373645779E-5</v>
      </c>
    </row>
    <row r="160" spans="1:8" customFormat="1" ht="18" x14ac:dyDescent="0.45">
      <c r="A160" s="6" t="s">
        <v>76</v>
      </c>
      <c r="B160" s="7" t="s">
        <v>51</v>
      </c>
      <c r="C160" s="8">
        <v>-0.28031727592451999</v>
      </c>
      <c r="D160" s="9">
        <v>0.247</v>
      </c>
      <c r="E160" s="9">
        <v>0.499</v>
      </c>
      <c r="F160" s="7">
        <f t="shared" si="4"/>
        <v>-0.252</v>
      </c>
      <c r="G160" s="10">
        <v>9.8176737819219194E-10</v>
      </c>
      <c r="H160" s="10">
        <v>1.4483032363091201E-5</v>
      </c>
    </row>
    <row r="161" spans="1:8" customFormat="1" ht="18" x14ac:dyDescent="0.45">
      <c r="A161" s="6" t="s">
        <v>70</v>
      </c>
      <c r="B161" s="7" t="s">
        <v>51</v>
      </c>
      <c r="C161" s="8">
        <v>-0.27192198369577603</v>
      </c>
      <c r="D161" s="9">
        <v>0.124</v>
      </c>
      <c r="E161" s="9">
        <v>0.35299999999999998</v>
      </c>
      <c r="F161" s="7">
        <f t="shared" si="4"/>
        <v>-0.22899999999999998</v>
      </c>
      <c r="G161" s="10">
        <v>1.0430525313558699E-9</v>
      </c>
      <c r="H161" s="10">
        <v>1.53871109425617E-5</v>
      </c>
    </row>
    <row r="162" spans="1:8" customFormat="1" ht="18" x14ac:dyDescent="0.45">
      <c r="A162" s="6" t="s">
        <v>88</v>
      </c>
      <c r="B162" s="7" t="s">
        <v>51</v>
      </c>
      <c r="C162" s="8">
        <v>-0.29186538336326401</v>
      </c>
      <c r="D162" s="9">
        <v>0.2</v>
      </c>
      <c r="E162" s="9">
        <v>0.45200000000000001</v>
      </c>
      <c r="F162" s="7">
        <f t="shared" si="4"/>
        <v>-0.252</v>
      </c>
      <c r="G162" s="10">
        <v>1.0731431979938801E-9</v>
      </c>
      <c r="H162" s="10">
        <v>1.5831008456805698E-5</v>
      </c>
    </row>
    <row r="163" spans="1:8" customFormat="1" ht="18" x14ac:dyDescent="0.45">
      <c r="A163" s="6" t="s">
        <v>89</v>
      </c>
      <c r="B163" s="7" t="s">
        <v>51</v>
      </c>
      <c r="C163" s="8">
        <v>-0.29780305543448099</v>
      </c>
      <c r="D163" s="9">
        <v>0.14699999999999999</v>
      </c>
      <c r="E163" s="9">
        <v>0.379</v>
      </c>
      <c r="F163" s="7">
        <f t="shared" si="4"/>
        <v>-0.23200000000000001</v>
      </c>
      <c r="G163" s="10">
        <v>1.4431668233197899E-9</v>
      </c>
      <c r="H163" s="10">
        <v>2.1289596977613501E-5</v>
      </c>
    </row>
    <row r="164" spans="1:8" customFormat="1" ht="18" x14ac:dyDescent="0.45">
      <c r="A164" s="6" t="s">
        <v>85</v>
      </c>
      <c r="B164" s="7" t="s">
        <v>51</v>
      </c>
      <c r="C164" s="8">
        <v>-0.290023697817475</v>
      </c>
      <c r="D164" s="9">
        <v>0.38800000000000001</v>
      </c>
      <c r="E164" s="9">
        <v>0.61099999999999999</v>
      </c>
      <c r="F164" s="7">
        <f t="shared" si="4"/>
        <v>-0.22299999999999998</v>
      </c>
      <c r="G164" s="10">
        <v>1.7070049602504401E-9</v>
      </c>
      <c r="H164" s="10">
        <v>2.5181737173614501E-5</v>
      </c>
    </row>
    <row r="165" spans="1:8" customFormat="1" ht="18" x14ac:dyDescent="0.45">
      <c r="A165" s="6" t="s">
        <v>65</v>
      </c>
      <c r="B165" s="7" t="s">
        <v>51</v>
      </c>
      <c r="C165" s="8">
        <v>-0.26394815857874299</v>
      </c>
      <c r="D165" s="9">
        <v>0.98799999999999999</v>
      </c>
      <c r="E165" s="9">
        <v>0.99199999999999999</v>
      </c>
      <c r="F165" s="7">
        <f t="shared" si="4"/>
        <v>-4.0000000000000036E-3</v>
      </c>
      <c r="G165" s="10">
        <v>2.00813749576382E-9</v>
      </c>
      <c r="H165" s="10">
        <v>2.9624044337507901E-5</v>
      </c>
    </row>
    <row r="166" spans="1:8" customFormat="1" ht="18" x14ac:dyDescent="0.45">
      <c r="A166" s="6" t="s">
        <v>59</v>
      </c>
      <c r="B166" s="7" t="s">
        <v>51</v>
      </c>
      <c r="C166" s="8">
        <v>-0.25679954688589501</v>
      </c>
      <c r="D166" s="9">
        <v>0.19400000000000001</v>
      </c>
      <c r="E166" s="9">
        <v>0.42799999999999999</v>
      </c>
      <c r="F166" s="7">
        <f t="shared" si="4"/>
        <v>-0.23399999999999999</v>
      </c>
      <c r="G166" s="10">
        <v>3.3281863479618501E-9</v>
      </c>
      <c r="H166" s="10">
        <v>4.9097405005133198E-5</v>
      </c>
    </row>
    <row r="167" spans="1:8" customFormat="1" ht="18" x14ac:dyDescent="0.45">
      <c r="A167" s="6" t="s">
        <v>66</v>
      </c>
      <c r="B167" s="7" t="s">
        <v>51</v>
      </c>
      <c r="C167" s="8">
        <v>-0.264241258678867</v>
      </c>
      <c r="D167" s="9">
        <v>0.23499999999999999</v>
      </c>
      <c r="E167" s="9">
        <v>0.49</v>
      </c>
      <c r="F167" s="7">
        <f t="shared" si="4"/>
        <v>-0.255</v>
      </c>
      <c r="G167" s="10">
        <v>3.4573854271921101E-9</v>
      </c>
      <c r="H167" s="10">
        <v>5.1003349821937998E-5</v>
      </c>
    </row>
    <row r="168" spans="1:8" customFormat="1" ht="18" x14ac:dyDescent="0.45">
      <c r="A168" s="6" t="s">
        <v>57</v>
      </c>
      <c r="B168" s="7" t="s">
        <v>51</v>
      </c>
      <c r="C168" s="8">
        <v>-0.25544026888410598</v>
      </c>
      <c r="D168" s="9">
        <v>0.57099999999999995</v>
      </c>
      <c r="E168" s="9">
        <v>0.73</v>
      </c>
      <c r="F168" s="7">
        <f t="shared" si="4"/>
        <v>-0.15900000000000003</v>
      </c>
      <c r="G168" s="10">
        <v>6.10429826170127E-9</v>
      </c>
      <c r="H168" s="10">
        <v>9.0050607956617198E-5</v>
      </c>
    </row>
    <row r="169" spans="1:8" customFormat="1" ht="18" x14ac:dyDescent="0.45">
      <c r="A169" s="6" t="s">
        <v>52</v>
      </c>
      <c r="B169" s="7" t="s">
        <v>51</v>
      </c>
      <c r="C169" s="8">
        <v>-0.25136542211430601</v>
      </c>
      <c r="D169" s="9">
        <v>0.13500000000000001</v>
      </c>
      <c r="E169" s="9">
        <v>0.35399999999999998</v>
      </c>
      <c r="F169" s="7">
        <f t="shared" si="4"/>
        <v>-0.21899999999999997</v>
      </c>
      <c r="G169" s="10">
        <v>2.98969328956548E-8</v>
      </c>
      <c r="H169" s="10">
        <v>4.4103955407669902E-4</v>
      </c>
    </row>
    <row r="170" spans="1:8" customFormat="1" ht="18" x14ac:dyDescent="0.45">
      <c r="A170" s="6" t="s">
        <v>61</v>
      </c>
      <c r="B170" s="7" t="s">
        <v>51</v>
      </c>
      <c r="C170" s="8">
        <v>-0.25815104089441798</v>
      </c>
      <c r="D170" s="9">
        <v>0.45300000000000001</v>
      </c>
      <c r="E170" s="9">
        <v>0.64500000000000002</v>
      </c>
      <c r="F170" s="7">
        <f t="shared" si="4"/>
        <v>-0.192</v>
      </c>
      <c r="G170" s="10">
        <v>1.3421580872456901E-7</v>
      </c>
      <c r="H170" s="10">
        <v>1.9799516103048398E-3</v>
      </c>
    </row>
    <row r="171" spans="1:8" customFormat="1" ht="18" x14ac:dyDescent="0.45">
      <c r="A171" s="6" t="s">
        <v>109</v>
      </c>
      <c r="B171" s="7" t="s">
        <v>51</v>
      </c>
      <c r="C171" s="8">
        <v>-0.33065033776842401</v>
      </c>
      <c r="D171" s="9">
        <v>0.26500000000000001</v>
      </c>
      <c r="E171" s="9">
        <v>0.48099999999999998</v>
      </c>
      <c r="F171" s="7">
        <f t="shared" si="4"/>
        <v>-0.21599999999999997</v>
      </c>
      <c r="G171" s="10">
        <v>1.48356303703409E-7</v>
      </c>
      <c r="H171" s="10">
        <v>2.1885521922326901E-3</v>
      </c>
    </row>
    <row r="172" spans="1:8" customFormat="1" ht="18" x14ac:dyDescent="0.45">
      <c r="A172" s="6" t="s">
        <v>78</v>
      </c>
      <c r="B172" s="7" t="s">
        <v>51</v>
      </c>
      <c r="C172" s="8">
        <v>-0.284064425539862</v>
      </c>
      <c r="D172" s="9">
        <v>0.17100000000000001</v>
      </c>
      <c r="E172" s="9">
        <v>0.372</v>
      </c>
      <c r="F172" s="7">
        <f t="shared" si="4"/>
        <v>-0.20099999999999998</v>
      </c>
      <c r="G172" s="10">
        <v>2.4891796992454798E-7</v>
      </c>
      <c r="H172" s="10">
        <v>3.6720378923269402E-3</v>
      </c>
    </row>
    <row r="173" spans="1:8" customFormat="1" ht="18" x14ac:dyDescent="0.45">
      <c r="A173" s="6" t="s">
        <v>81</v>
      </c>
      <c r="B173" s="7" t="s">
        <v>51</v>
      </c>
      <c r="C173" s="8">
        <v>-0.28589671554388602</v>
      </c>
      <c r="D173" s="9">
        <v>0.61799999999999999</v>
      </c>
      <c r="E173" s="9">
        <v>0.72299999999999998</v>
      </c>
      <c r="F173" s="7">
        <f t="shared" si="4"/>
        <v>-0.10499999999999998</v>
      </c>
      <c r="G173" s="10">
        <v>3.8869456971889902E-7</v>
      </c>
      <c r="H173" s="10">
        <v>5.7340222924931999E-3</v>
      </c>
    </row>
    <row r="174" spans="1:8" customFormat="1" ht="18" x14ac:dyDescent="0.45">
      <c r="A174" s="6" t="s">
        <v>62</v>
      </c>
      <c r="B174" s="7" t="s">
        <v>51</v>
      </c>
      <c r="C174" s="8">
        <v>-0.25841062788909502</v>
      </c>
      <c r="D174" s="9">
        <v>0.56499999999999995</v>
      </c>
      <c r="E174" s="9">
        <v>0.70699999999999996</v>
      </c>
      <c r="F174" s="7">
        <f t="shared" si="4"/>
        <v>-0.14200000000000002</v>
      </c>
      <c r="G174" s="10">
        <v>5.7021620354699701E-7</v>
      </c>
      <c r="H174" s="10">
        <v>8.4118294347253E-3</v>
      </c>
    </row>
    <row r="175" spans="1:8" customFormat="1" ht="18" x14ac:dyDescent="0.45">
      <c r="A175" s="6" t="s">
        <v>72</v>
      </c>
      <c r="B175" s="7" t="s">
        <v>51</v>
      </c>
      <c r="C175" s="8">
        <v>-0.27682750599872302</v>
      </c>
      <c r="D175" s="9">
        <v>0.27600000000000002</v>
      </c>
      <c r="E175" s="9">
        <v>0.48199999999999998</v>
      </c>
      <c r="F175" s="7">
        <f t="shared" si="4"/>
        <v>-0.20599999999999996</v>
      </c>
      <c r="G175" s="10">
        <v>7.31819814769453E-7</v>
      </c>
      <c r="H175" s="10">
        <v>1.0795805907479E-2</v>
      </c>
    </row>
  </sheetData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rajectory markers</vt:lpstr>
      <vt:lpstr>Uncommitted vs Malign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ma Tsubota</dc:creator>
  <cp:lastModifiedBy>TSUBOTA Shoma</cp:lastModifiedBy>
  <dcterms:created xsi:type="dcterms:W3CDTF">2021-11-16T06:44:15Z</dcterms:created>
  <dcterms:modified xsi:type="dcterms:W3CDTF">2023-11-15T01:15:05Z</dcterms:modified>
</cp:coreProperties>
</file>